
<file path=[Content_Types].xml><?xml version="1.0" encoding="utf-8"?>
<Types xmlns="http://schemas.openxmlformats.org/package/2006/content-types">
  <Default Extension="vml" ContentType="application/vnd.openxmlformats-officedocument.vmlDrawing"/>
  <Default Extension="bin" ContentType="application/vnd.openxmlformats-officedocument.oleObject"/>
  <Default Extension="png" ContentType="image/png"/>
  <Default Extension="emf" ContentType="image/x-e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385" windowHeight="8955"/>
  </bookViews>
  <sheets>
    <sheet name="pgk2&amp;actin的扩增和溶解曲线" sheetId="2" r:id="rId1"/>
    <sheet name="original data" sheetId="4" r:id="rId2"/>
    <sheet name="data analysis" sheetId="5" r:id="rId3"/>
  </sheets>
  <calcPr calcId="144525"/>
</workbook>
</file>

<file path=xl/sharedStrings.xml><?xml version="1.0" encoding="utf-8"?>
<sst xmlns="http://schemas.openxmlformats.org/spreadsheetml/2006/main" count="87">
  <si>
    <t>pgk2</t>
  </si>
  <si>
    <t>actin</t>
  </si>
  <si>
    <t>L ： 左</t>
  </si>
  <si>
    <t>R ： 右</t>
  </si>
  <si>
    <t>OP3 1L</t>
  </si>
  <si>
    <t>CRY3 1L</t>
  </si>
  <si>
    <t>CRY3 1R</t>
  </si>
  <si>
    <t>OP3 2L</t>
  </si>
  <si>
    <t>CRY3 2L</t>
  </si>
  <si>
    <t>CRY3 2R</t>
  </si>
  <si>
    <t>OP3 3L</t>
  </si>
  <si>
    <t>CRY3 3L</t>
  </si>
  <si>
    <t>CRY3 3R</t>
  </si>
  <si>
    <t>OP3 4L</t>
  </si>
  <si>
    <t>CRY3 4L</t>
  </si>
  <si>
    <t>CRY3 4R</t>
  </si>
  <si>
    <t>OP3 5L</t>
  </si>
  <si>
    <t>CRY3 5L</t>
  </si>
  <si>
    <t>CRY3 5R</t>
  </si>
  <si>
    <t>OP7 1L</t>
  </si>
  <si>
    <t>CRY7 1L</t>
  </si>
  <si>
    <t>CRY7 1R</t>
  </si>
  <si>
    <t>OP7 2L</t>
  </si>
  <si>
    <t>CRY7 2L</t>
  </si>
  <si>
    <t>CRY7 2R</t>
  </si>
  <si>
    <t>OP7 3L</t>
  </si>
  <si>
    <t>CRY7 3L</t>
  </si>
  <si>
    <t>CRY7 3R</t>
  </si>
  <si>
    <t>OP7 4L</t>
  </si>
  <si>
    <t>CRY7 4L</t>
  </si>
  <si>
    <t>CRY7 4R</t>
  </si>
  <si>
    <t>OP7 5L</t>
  </si>
  <si>
    <t>CRY7 5L</t>
  </si>
  <si>
    <t>CRY7 5R</t>
  </si>
  <si>
    <t>OP14 1L</t>
  </si>
  <si>
    <t>CRY14 1L</t>
  </si>
  <si>
    <t>CRY14 1R</t>
  </si>
  <si>
    <t>OP14 2L</t>
  </si>
  <si>
    <t>CRY14 2L</t>
  </si>
  <si>
    <t>CRY14 2R</t>
  </si>
  <si>
    <t>OP14 3L</t>
  </si>
  <si>
    <t>CRY14 3L</t>
  </si>
  <si>
    <t>CRY14 3R</t>
  </si>
  <si>
    <t>OP14 4L</t>
  </si>
  <si>
    <t>CRY14 4L</t>
  </si>
  <si>
    <t>CRY14 4R</t>
  </si>
  <si>
    <t>OP14 5L</t>
  </si>
  <si>
    <t>CRY14 5L</t>
  </si>
  <si>
    <t>CRY14 5R</t>
  </si>
  <si>
    <t>OP21 1L</t>
  </si>
  <si>
    <t>CRY21 1L</t>
  </si>
  <si>
    <t>CRY21 1R</t>
  </si>
  <si>
    <t>OP21 2L</t>
  </si>
  <si>
    <t>CRY21 2L</t>
  </si>
  <si>
    <t>CRY21 2R</t>
  </si>
  <si>
    <t>OP21 3L</t>
  </si>
  <si>
    <t>CRY21 3L</t>
  </si>
  <si>
    <t>CRY21 3R</t>
  </si>
  <si>
    <t>OP21 4L</t>
  </si>
  <si>
    <t>CRY21 4L</t>
  </si>
  <si>
    <t>CRY21 4R</t>
  </si>
  <si>
    <t>OP21 5L</t>
  </si>
  <si>
    <t>CRY21 5L</t>
  </si>
  <si>
    <t>CRY21 5R</t>
  </si>
  <si>
    <t>OP28 1L</t>
  </si>
  <si>
    <t>CRY28 1L</t>
  </si>
  <si>
    <t>CRY28 1R</t>
  </si>
  <si>
    <t>OP28 2L</t>
  </si>
  <si>
    <t>CRY28 2L</t>
  </si>
  <si>
    <t>CRY28 2R</t>
  </si>
  <si>
    <t>OP28 3L</t>
  </si>
  <si>
    <t>CRY28 3L</t>
  </si>
  <si>
    <t>CRY28 3R</t>
  </si>
  <si>
    <t>OP28 4L</t>
  </si>
  <si>
    <t>CRY28 4L</t>
  </si>
  <si>
    <t>CRY28 4R</t>
  </si>
  <si>
    <t>OP28 5L</t>
  </si>
  <si>
    <t>CRY28 5L</t>
  </si>
  <si>
    <t>CRY28 5R</t>
  </si>
  <si>
    <t>mean value</t>
  </si>
  <si>
    <t>SO L(normalization)</t>
  </si>
  <si>
    <t>SC(normalization)</t>
  </si>
  <si>
    <t>cry 3L</t>
  </si>
  <si>
    <t>cry 7L</t>
  </si>
  <si>
    <t>cry 14L</t>
  </si>
  <si>
    <t>cry 21L</t>
  </si>
  <si>
    <t>cry 28L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0.00_ "/>
  </numFmts>
  <fonts count="21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17" fillId="23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15" borderId="4" applyNumberFormat="0" applyFont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1" fillId="14" borderId="3" applyNumberFormat="0" applyAlignment="0" applyProtection="0">
      <alignment vertical="center"/>
    </xf>
    <xf numFmtId="0" fontId="20" fillId="14" borderId="7" applyNumberFormat="0" applyAlignment="0" applyProtection="0">
      <alignment vertical="center"/>
    </xf>
    <xf numFmtId="0" fontId="3" fillId="6" borderId="1" applyNumberFormat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>
      <alignment vertical="center"/>
    </xf>
    <xf numFmtId="0" fontId="1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9" Type="http://schemas.openxmlformats.org/officeDocument/2006/relationships/image" Target="../media/image9.png"/><Relationship Id="rId8" Type="http://schemas.openxmlformats.org/officeDocument/2006/relationships/image" Target="../media/image8.png"/><Relationship Id="rId7" Type="http://schemas.openxmlformats.org/officeDocument/2006/relationships/image" Target="../media/image7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2" Type="http://schemas.openxmlformats.org/officeDocument/2006/relationships/image" Target="../media/image12.png"/><Relationship Id="rId11" Type="http://schemas.openxmlformats.org/officeDocument/2006/relationships/image" Target="../media/image11.png"/><Relationship Id="rId10" Type="http://schemas.openxmlformats.org/officeDocument/2006/relationships/image" Target="../media/image10.png"/><Relationship Id="rId1" Type="http://schemas.openxmlformats.org/officeDocument/2006/relationships/image" Target="../media/image1.png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14.emf"/><Relationship Id="rId1" Type="http://schemas.openxmlformats.org/officeDocument/2006/relationships/image" Target="../media/image13.emf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</xdr:col>
      <xdr:colOff>0</xdr:colOff>
      <xdr:row>0</xdr:row>
      <xdr:rowOff>0</xdr:rowOff>
    </xdr:from>
    <xdr:to>
      <xdr:col>8</xdr:col>
      <xdr:colOff>637496</xdr:colOff>
      <xdr:row>19</xdr:row>
      <xdr:rowOff>161498</xdr:rowOff>
    </xdr:to>
    <xdr:pic>
      <xdr:nvPicPr>
        <xdr:cNvPr id="7" name="图片 6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85800" y="0"/>
          <a:ext cx="5437505" cy="3418840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0</xdr:row>
      <xdr:rowOff>0</xdr:rowOff>
    </xdr:from>
    <xdr:to>
      <xdr:col>17</xdr:col>
      <xdr:colOff>675591</xdr:colOff>
      <xdr:row>20</xdr:row>
      <xdr:rowOff>9095</xdr:rowOff>
    </xdr:to>
    <xdr:pic>
      <xdr:nvPicPr>
        <xdr:cNvPr id="8" name="图片 7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6858000" y="0"/>
          <a:ext cx="5475605" cy="343789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2</xdr:row>
      <xdr:rowOff>0</xdr:rowOff>
    </xdr:from>
    <xdr:to>
      <xdr:col>9</xdr:col>
      <xdr:colOff>8838</xdr:colOff>
      <xdr:row>41</xdr:row>
      <xdr:rowOff>132926</xdr:rowOff>
    </xdr:to>
    <xdr:pic>
      <xdr:nvPicPr>
        <xdr:cNvPr id="9" name="图片 8"/>
        <xdr:cNvPicPr>
          <a:picLocks noChangeAspect="1"/>
        </xdr:cNvPicPr>
      </xdr:nvPicPr>
      <xdr:blipFill>
        <a:blip r:embed="rId3"/>
        <a:stretch>
          <a:fillRect/>
        </a:stretch>
      </xdr:blipFill>
      <xdr:spPr>
        <a:xfrm>
          <a:off x="685800" y="3771900"/>
          <a:ext cx="5494655" cy="3390265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22</xdr:row>
      <xdr:rowOff>0</xdr:rowOff>
    </xdr:from>
    <xdr:to>
      <xdr:col>17</xdr:col>
      <xdr:colOff>685115</xdr:colOff>
      <xdr:row>41</xdr:row>
      <xdr:rowOff>142450</xdr:rowOff>
    </xdr:to>
    <xdr:pic>
      <xdr:nvPicPr>
        <xdr:cNvPr id="10" name="图片 9"/>
        <xdr:cNvPicPr>
          <a:picLocks noChangeAspect="1"/>
        </xdr:cNvPicPr>
      </xdr:nvPicPr>
      <xdr:blipFill>
        <a:blip r:embed="rId4"/>
        <a:stretch>
          <a:fillRect/>
        </a:stretch>
      </xdr:blipFill>
      <xdr:spPr>
        <a:xfrm>
          <a:off x="6858000" y="3771900"/>
          <a:ext cx="5485130" cy="3399790"/>
        </a:xfrm>
        <a:prstGeom prst="rect">
          <a:avLst/>
        </a:prstGeom>
      </xdr:spPr>
    </xdr:pic>
    <xdr:clientData/>
  </xdr:twoCellAnchor>
  <xdr:twoCellAnchor editAs="oneCell">
    <xdr:from>
      <xdr:col>19</xdr:col>
      <xdr:colOff>28575</xdr:colOff>
      <xdr:row>21</xdr:row>
      <xdr:rowOff>76200</xdr:rowOff>
    </xdr:from>
    <xdr:to>
      <xdr:col>27</xdr:col>
      <xdr:colOff>56461</xdr:colOff>
      <xdr:row>41</xdr:row>
      <xdr:rowOff>47200</xdr:rowOff>
    </xdr:to>
    <xdr:pic>
      <xdr:nvPicPr>
        <xdr:cNvPr id="11" name="图片 10"/>
        <xdr:cNvPicPr>
          <a:picLocks noChangeAspect="1"/>
        </xdr:cNvPicPr>
      </xdr:nvPicPr>
      <xdr:blipFill>
        <a:blip r:embed="rId5"/>
        <a:stretch>
          <a:fillRect/>
        </a:stretch>
      </xdr:blipFill>
      <xdr:spPr>
        <a:xfrm>
          <a:off x="13058775" y="3676650"/>
          <a:ext cx="5513705" cy="3399790"/>
        </a:xfrm>
        <a:prstGeom prst="rect">
          <a:avLst/>
        </a:prstGeom>
      </xdr:spPr>
    </xdr:pic>
    <xdr:clientData/>
  </xdr:twoCellAnchor>
  <xdr:twoCellAnchor editAs="oneCell">
    <xdr:from>
      <xdr:col>28</xdr:col>
      <xdr:colOff>28575</xdr:colOff>
      <xdr:row>21</xdr:row>
      <xdr:rowOff>76200</xdr:rowOff>
    </xdr:from>
    <xdr:to>
      <xdr:col>36</xdr:col>
      <xdr:colOff>46937</xdr:colOff>
      <xdr:row>41</xdr:row>
      <xdr:rowOff>18629</xdr:rowOff>
    </xdr:to>
    <xdr:pic>
      <xdr:nvPicPr>
        <xdr:cNvPr id="12" name="图片 11"/>
        <xdr:cNvPicPr>
          <a:picLocks noChangeAspect="1"/>
        </xdr:cNvPicPr>
      </xdr:nvPicPr>
      <xdr:blipFill>
        <a:blip r:embed="rId6"/>
        <a:stretch>
          <a:fillRect/>
        </a:stretch>
      </xdr:blipFill>
      <xdr:spPr>
        <a:xfrm>
          <a:off x="19230975" y="3676650"/>
          <a:ext cx="5504180" cy="3371215"/>
        </a:xfrm>
        <a:prstGeom prst="rect">
          <a:avLst/>
        </a:prstGeom>
      </xdr:spPr>
    </xdr:pic>
    <xdr:clientData/>
  </xdr:twoCellAnchor>
  <xdr:twoCellAnchor editAs="oneCell">
    <xdr:from>
      <xdr:col>19</xdr:col>
      <xdr:colOff>0</xdr:colOff>
      <xdr:row>0</xdr:row>
      <xdr:rowOff>0</xdr:rowOff>
    </xdr:from>
    <xdr:to>
      <xdr:col>27</xdr:col>
      <xdr:colOff>18362</xdr:colOff>
      <xdr:row>20</xdr:row>
      <xdr:rowOff>9095</xdr:rowOff>
    </xdr:to>
    <xdr:pic>
      <xdr:nvPicPr>
        <xdr:cNvPr id="13" name="图片 12"/>
        <xdr:cNvPicPr>
          <a:picLocks noChangeAspect="1"/>
        </xdr:cNvPicPr>
      </xdr:nvPicPr>
      <xdr:blipFill>
        <a:blip r:embed="rId7"/>
        <a:stretch>
          <a:fillRect/>
        </a:stretch>
      </xdr:blipFill>
      <xdr:spPr>
        <a:xfrm>
          <a:off x="13030200" y="0"/>
          <a:ext cx="5504180" cy="3437890"/>
        </a:xfrm>
        <a:prstGeom prst="rect">
          <a:avLst/>
        </a:prstGeom>
      </xdr:spPr>
    </xdr:pic>
    <xdr:clientData/>
  </xdr:twoCellAnchor>
  <xdr:twoCellAnchor editAs="oneCell">
    <xdr:from>
      <xdr:col>28</xdr:col>
      <xdr:colOff>0</xdr:colOff>
      <xdr:row>0</xdr:row>
      <xdr:rowOff>0</xdr:rowOff>
    </xdr:from>
    <xdr:to>
      <xdr:col>36</xdr:col>
      <xdr:colOff>27886</xdr:colOff>
      <xdr:row>19</xdr:row>
      <xdr:rowOff>132926</xdr:rowOff>
    </xdr:to>
    <xdr:pic>
      <xdr:nvPicPr>
        <xdr:cNvPr id="14" name="图片 13"/>
        <xdr:cNvPicPr>
          <a:picLocks noChangeAspect="1"/>
        </xdr:cNvPicPr>
      </xdr:nvPicPr>
      <xdr:blipFill>
        <a:blip r:embed="rId8"/>
        <a:stretch>
          <a:fillRect/>
        </a:stretch>
      </xdr:blipFill>
      <xdr:spPr>
        <a:xfrm>
          <a:off x="19202400" y="0"/>
          <a:ext cx="5513705" cy="3390265"/>
        </a:xfrm>
        <a:prstGeom prst="rect">
          <a:avLst/>
        </a:prstGeom>
      </xdr:spPr>
    </xdr:pic>
    <xdr:clientData/>
  </xdr:twoCellAnchor>
  <xdr:twoCellAnchor editAs="oneCell">
    <xdr:from>
      <xdr:col>37</xdr:col>
      <xdr:colOff>0</xdr:colOff>
      <xdr:row>0</xdr:row>
      <xdr:rowOff>0</xdr:rowOff>
    </xdr:from>
    <xdr:to>
      <xdr:col>45</xdr:col>
      <xdr:colOff>8838</xdr:colOff>
      <xdr:row>19</xdr:row>
      <xdr:rowOff>151974</xdr:rowOff>
    </xdr:to>
    <xdr:pic>
      <xdr:nvPicPr>
        <xdr:cNvPr id="2" name="图片 1"/>
        <xdr:cNvPicPr>
          <a:picLocks noChangeAspect="1"/>
        </xdr:cNvPicPr>
      </xdr:nvPicPr>
      <xdr:blipFill>
        <a:blip r:embed="rId9"/>
        <a:stretch>
          <a:fillRect/>
        </a:stretch>
      </xdr:blipFill>
      <xdr:spPr>
        <a:xfrm>
          <a:off x="25374600" y="0"/>
          <a:ext cx="5494655" cy="3409315"/>
        </a:xfrm>
        <a:prstGeom prst="rect">
          <a:avLst/>
        </a:prstGeom>
      </xdr:spPr>
    </xdr:pic>
    <xdr:clientData/>
  </xdr:twoCellAnchor>
  <xdr:twoCellAnchor editAs="oneCell">
    <xdr:from>
      <xdr:col>37</xdr:col>
      <xdr:colOff>0</xdr:colOff>
      <xdr:row>21</xdr:row>
      <xdr:rowOff>0</xdr:rowOff>
    </xdr:from>
    <xdr:to>
      <xdr:col>45</xdr:col>
      <xdr:colOff>8838</xdr:colOff>
      <xdr:row>40</xdr:row>
      <xdr:rowOff>151974</xdr:rowOff>
    </xdr:to>
    <xdr:pic>
      <xdr:nvPicPr>
        <xdr:cNvPr id="3" name="图片 2"/>
        <xdr:cNvPicPr>
          <a:picLocks noChangeAspect="1"/>
        </xdr:cNvPicPr>
      </xdr:nvPicPr>
      <xdr:blipFill>
        <a:blip r:embed="rId10"/>
        <a:stretch>
          <a:fillRect/>
        </a:stretch>
      </xdr:blipFill>
      <xdr:spPr>
        <a:xfrm>
          <a:off x="25374600" y="3600450"/>
          <a:ext cx="5494655" cy="3409315"/>
        </a:xfrm>
        <a:prstGeom prst="rect">
          <a:avLst/>
        </a:prstGeom>
      </xdr:spPr>
    </xdr:pic>
    <xdr:clientData/>
  </xdr:twoCellAnchor>
  <xdr:twoCellAnchor editAs="oneCell">
    <xdr:from>
      <xdr:col>46</xdr:col>
      <xdr:colOff>0</xdr:colOff>
      <xdr:row>21</xdr:row>
      <xdr:rowOff>0</xdr:rowOff>
    </xdr:from>
    <xdr:to>
      <xdr:col>54</xdr:col>
      <xdr:colOff>46934</xdr:colOff>
      <xdr:row>40</xdr:row>
      <xdr:rowOff>56736</xdr:rowOff>
    </xdr:to>
    <xdr:pic>
      <xdr:nvPicPr>
        <xdr:cNvPr id="4" name="图片 3"/>
        <xdr:cNvPicPr>
          <a:picLocks noChangeAspect="1"/>
        </xdr:cNvPicPr>
      </xdr:nvPicPr>
      <xdr:blipFill>
        <a:blip r:embed="rId11"/>
        <a:stretch>
          <a:fillRect/>
        </a:stretch>
      </xdr:blipFill>
      <xdr:spPr>
        <a:xfrm>
          <a:off x="31546800" y="3600450"/>
          <a:ext cx="5532755" cy="3314065"/>
        </a:xfrm>
        <a:prstGeom prst="rect">
          <a:avLst/>
        </a:prstGeom>
      </xdr:spPr>
    </xdr:pic>
    <xdr:clientData/>
  </xdr:twoCellAnchor>
  <xdr:twoCellAnchor editAs="oneCell">
    <xdr:from>
      <xdr:col>46</xdr:col>
      <xdr:colOff>0</xdr:colOff>
      <xdr:row>0</xdr:row>
      <xdr:rowOff>0</xdr:rowOff>
    </xdr:from>
    <xdr:to>
      <xdr:col>54</xdr:col>
      <xdr:colOff>46934</xdr:colOff>
      <xdr:row>19</xdr:row>
      <xdr:rowOff>56736</xdr:rowOff>
    </xdr:to>
    <xdr:pic>
      <xdr:nvPicPr>
        <xdr:cNvPr id="5" name="图片 4"/>
        <xdr:cNvPicPr>
          <a:picLocks noChangeAspect="1"/>
        </xdr:cNvPicPr>
      </xdr:nvPicPr>
      <xdr:blipFill>
        <a:blip r:embed="rId12"/>
        <a:stretch>
          <a:fillRect/>
        </a:stretch>
      </xdr:blipFill>
      <xdr:spPr>
        <a:xfrm>
          <a:off x="31546800" y="0"/>
          <a:ext cx="5532755" cy="331406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3</xdr:col>
          <xdr:colOff>0</xdr:colOff>
          <xdr:row>25</xdr:row>
          <xdr:rowOff>0</xdr:rowOff>
        </xdr:from>
        <xdr:to>
          <xdr:col>18</xdr:col>
          <xdr:colOff>209550</xdr:colOff>
          <xdr:row>39</xdr:row>
          <xdr:rowOff>9525</xdr:rowOff>
        </xdr:to>
        <xdr:sp>
          <xdr:nvSpPr>
            <xdr:cNvPr id="4097" name="Object 1" hidden="1">
              <a:extLst>
                <a:ext uri="{63B3BB69-23CF-44E3-9099-C40C66FF867C}">
                  <a14:compatExt spid="_x0000_s4097"/>
                </a:ext>
              </a:extLst>
            </xdr:cNvPr>
            <xdr:cNvSpPr/>
          </xdr:nvSpPr>
          <xdr:spPr>
            <a:xfrm>
              <a:off x="8915400" y="4286250"/>
              <a:ext cx="3638550" cy="2409825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9</xdr:col>
          <xdr:colOff>0</xdr:colOff>
          <xdr:row>1</xdr:row>
          <xdr:rowOff>66675</xdr:rowOff>
        </xdr:from>
        <xdr:to>
          <xdr:col>24</xdr:col>
          <xdr:colOff>209550</xdr:colOff>
          <xdr:row>15</xdr:row>
          <xdr:rowOff>76200</xdr:rowOff>
        </xdr:to>
        <xdr:sp>
          <xdr:nvSpPr>
            <xdr:cNvPr id="4098" name="Object 2" hidden="1">
              <a:extLst>
                <a:ext uri="{63B3BB69-23CF-44E3-9099-C40C66FF867C}">
                  <a14:compatExt spid="_x0000_s4098"/>
                </a:ext>
              </a:extLst>
            </xdr:cNvPr>
            <xdr:cNvSpPr/>
          </xdr:nvSpPr>
          <xdr:spPr>
            <a:xfrm>
              <a:off x="13030200" y="238125"/>
              <a:ext cx="3638550" cy="2409825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6" Type="http://schemas.openxmlformats.org/officeDocument/2006/relationships/image" Target="../media/image14.emf"/><Relationship Id="rId5" Type="http://schemas.openxmlformats.org/officeDocument/2006/relationships/oleObject" Target="../embeddings/oleObject2.bin"/><Relationship Id="rId4" Type="http://schemas.openxmlformats.org/officeDocument/2006/relationships/image" Target="../media/image13.emf"/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23"/>
  <sheetViews>
    <sheetView tabSelected="1" topLeftCell="AF25" workbookViewId="0">
      <selection activeCell="AF45" sqref="AF45"/>
    </sheetView>
  </sheetViews>
  <sheetFormatPr defaultColWidth="9" defaultRowHeight="13.5"/>
  <sheetData>
    <row r="1" spans="1:1">
      <c r="A1" t="s">
        <v>0</v>
      </c>
    </row>
    <row r="23" spans="1:1">
      <c r="A23" t="s">
        <v>1</v>
      </c>
    </row>
  </sheetData>
  <pageMargins left="0.699305555555556" right="0.699305555555556" top="0.75" bottom="0.75" header="0.3" footer="0.3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7"/>
  <sheetViews>
    <sheetView workbookViewId="0">
      <selection activeCell="H29" sqref="H29"/>
    </sheetView>
  </sheetViews>
  <sheetFormatPr defaultColWidth="9" defaultRowHeight="13.5" outlineLevelCol="6"/>
  <sheetData>
    <row r="1" spans="2:3">
      <c r="B1" s="3" t="s">
        <v>2</v>
      </c>
      <c r="C1" s="3" t="s">
        <v>3</v>
      </c>
    </row>
    <row r="2" spans="2:7">
      <c r="B2" s="1" t="s">
        <v>0</v>
      </c>
      <c r="C2" s="1"/>
      <c r="D2" s="1"/>
      <c r="E2" s="1" t="s">
        <v>1</v>
      </c>
      <c r="F2" s="1"/>
      <c r="G2" s="1"/>
    </row>
    <row r="3" spans="1:7">
      <c r="A3" t="s">
        <v>4</v>
      </c>
      <c r="B3">
        <v>20.71</v>
      </c>
      <c r="C3">
        <v>21.32</v>
      </c>
      <c r="D3">
        <v>21.03</v>
      </c>
      <c r="E3">
        <v>21.63</v>
      </c>
      <c r="F3">
        <v>21.56</v>
      </c>
      <c r="G3">
        <v>21.69</v>
      </c>
    </row>
    <row r="4" spans="1:7">
      <c r="A4" t="s">
        <v>5</v>
      </c>
      <c r="B4">
        <v>17.52</v>
      </c>
      <c r="C4">
        <v>17.58</v>
      </c>
      <c r="D4">
        <v>17.45</v>
      </c>
      <c r="E4">
        <v>18.29</v>
      </c>
      <c r="F4">
        <v>18.44</v>
      </c>
      <c r="G4">
        <v>18.46</v>
      </c>
    </row>
    <row r="5" spans="1:7">
      <c r="A5" t="s">
        <v>6</v>
      </c>
      <c r="B5">
        <v>17.45</v>
      </c>
      <c r="C5">
        <v>17.78</v>
      </c>
      <c r="D5">
        <v>17.76</v>
      </c>
      <c r="E5">
        <v>18.26</v>
      </c>
      <c r="F5">
        <v>18.36</v>
      </c>
      <c r="G5">
        <v>18.45</v>
      </c>
    </row>
    <row r="6" spans="1:7">
      <c r="A6" t="s">
        <v>7</v>
      </c>
      <c r="B6">
        <v>17.5</v>
      </c>
      <c r="C6">
        <v>17.66</v>
      </c>
      <c r="D6">
        <v>17.73</v>
      </c>
      <c r="E6">
        <v>18.33</v>
      </c>
      <c r="F6">
        <v>18.21</v>
      </c>
      <c r="G6">
        <v>18.72</v>
      </c>
    </row>
    <row r="7" spans="1:7">
      <c r="A7" t="s">
        <v>8</v>
      </c>
      <c r="B7">
        <v>17.53</v>
      </c>
      <c r="C7">
        <v>17.87</v>
      </c>
      <c r="D7">
        <v>17.62</v>
      </c>
      <c r="E7">
        <v>18.91</v>
      </c>
      <c r="F7">
        <v>19.24</v>
      </c>
      <c r="G7">
        <v>19.24</v>
      </c>
    </row>
    <row r="8" spans="1:7">
      <c r="A8" t="s">
        <v>9</v>
      </c>
      <c r="B8">
        <v>18.68</v>
      </c>
      <c r="C8">
        <v>18.93</v>
      </c>
      <c r="D8">
        <v>18.7</v>
      </c>
      <c r="E8">
        <v>18.86</v>
      </c>
      <c r="F8">
        <v>19.07</v>
      </c>
      <c r="G8">
        <v>18.66</v>
      </c>
    </row>
    <row r="9" spans="1:7">
      <c r="A9" t="s">
        <v>10</v>
      </c>
      <c r="B9">
        <v>17.87</v>
      </c>
      <c r="C9">
        <v>17.91</v>
      </c>
      <c r="D9">
        <v>18.1</v>
      </c>
      <c r="E9">
        <v>18.36</v>
      </c>
      <c r="F9">
        <v>18.13</v>
      </c>
      <c r="G9">
        <v>18.37</v>
      </c>
    </row>
    <row r="10" spans="1:7">
      <c r="A10" t="s">
        <v>11</v>
      </c>
      <c r="B10">
        <v>17.24</v>
      </c>
      <c r="C10">
        <v>17.61</v>
      </c>
      <c r="D10">
        <v>17.75</v>
      </c>
      <c r="E10">
        <v>18.66</v>
      </c>
      <c r="F10">
        <v>18.72</v>
      </c>
      <c r="G10">
        <v>18.59</v>
      </c>
    </row>
    <row r="11" spans="1:7">
      <c r="A11" t="s">
        <v>12</v>
      </c>
      <c r="B11">
        <v>17.96</v>
      </c>
      <c r="C11">
        <v>17.74</v>
      </c>
      <c r="D11">
        <v>17.83</v>
      </c>
      <c r="E11">
        <v>17.52</v>
      </c>
      <c r="F11">
        <v>18.05</v>
      </c>
      <c r="G11">
        <v>17.82</v>
      </c>
    </row>
    <row r="12" spans="1:7">
      <c r="A12" t="s">
        <v>13</v>
      </c>
      <c r="B12">
        <v>19.69</v>
      </c>
      <c r="C12">
        <v>19.6</v>
      </c>
      <c r="D12">
        <v>19.92</v>
      </c>
      <c r="E12">
        <v>19.45</v>
      </c>
      <c r="F12">
        <v>19.23</v>
      </c>
      <c r="G12">
        <v>19.78</v>
      </c>
    </row>
    <row r="13" spans="1:7">
      <c r="A13" t="s">
        <v>14</v>
      </c>
      <c r="B13">
        <v>18.28</v>
      </c>
      <c r="C13">
        <v>18.04</v>
      </c>
      <c r="D13">
        <v>18.01</v>
      </c>
      <c r="E13">
        <v>17.93</v>
      </c>
      <c r="F13">
        <v>17.94</v>
      </c>
      <c r="G13">
        <v>17.81</v>
      </c>
    </row>
    <row r="14" spans="1:7">
      <c r="A14" t="s">
        <v>15</v>
      </c>
      <c r="B14">
        <v>17.84</v>
      </c>
      <c r="C14">
        <v>18.12</v>
      </c>
      <c r="D14">
        <v>17.89</v>
      </c>
      <c r="E14">
        <v>19.04</v>
      </c>
      <c r="F14">
        <v>18.78</v>
      </c>
      <c r="G14">
        <v>19.09</v>
      </c>
    </row>
    <row r="15" spans="1:7">
      <c r="A15" t="s">
        <v>16</v>
      </c>
      <c r="B15">
        <v>17.48</v>
      </c>
      <c r="C15">
        <v>18.18</v>
      </c>
      <c r="D15">
        <v>18.05</v>
      </c>
      <c r="E15">
        <v>18.92</v>
      </c>
      <c r="F15">
        <v>19.1</v>
      </c>
      <c r="G15">
        <v>18.98</v>
      </c>
    </row>
    <row r="16" spans="1:7">
      <c r="A16" t="s">
        <v>17</v>
      </c>
      <c r="B16">
        <v>18.58</v>
      </c>
      <c r="C16">
        <v>19.04</v>
      </c>
      <c r="D16">
        <v>18.64</v>
      </c>
      <c r="E16">
        <v>19.61</v>
      </c>
      <c r="F16">
        <v>19.96</v>
      </c>
      <c r="G16">
        <v>19.72</v>
      </c>
    </row>
    <row r="17" spans="1:7">
      <c r="A17" t="s">
        <v>18</v>
      </c>
      <c r="B17">
        <v>17.91</v>
      </c>
      <c r="C17">
        <v>18.39</v>
      </c>
      <c r="D17">
        <v>18.06</v>
      </c>
      <c r="E17">
        <v>18.16</v>
      </c>
      <c r="F17">
        <v>18.71</v>
      </c>
      <c r="G17">
        <v>18.41</v>
      </c>
    </row>
    <row r="18" spans="1:7">
      <c r="A18" t="s">
        <v>19</v>
      </c>
      <c r="B18">
        <v>17.86</v>
      </c>
      <c r="C18">
        <v>17.98</v>
      </c>
      <c r="D18">
        <v>17.66</v>
      </c>
      <c r="E18">
        <v>17.87</v>
      </c>
      <c r="F18">
        <v>18.02</v>
      </c>
      <c r="G18">
        <v>18.05</v>
      </c>
    </row>
    <row r="19" spans="1:7">
      <c r="A19" t="s">
        <v>20</v>
      </c>
      <c r="B19">
        <v>18.83</v>
      </c>
      <c r="C19">
        <v>19.03</v>
      </c>
      <c r="D19">
        <v>18.92</v>
      </c>
      <c r="E19">
        <v>18.38</v>
      </c>
      <c r="F19">
        <v>18.22</v>
      </c>
      <c r="G19">
        <v>18.52</v>
      </c>
    </row>
    <row r="20" spans="1:7">
      <c r="A20" t="s">
        <v>21</v>
      </c>
      <c r="B20">
        <v>18.6</v>
      </c>
      <c r="C20">
        <v>18.6</v>
      </c>
      <c r="D20">
        <v>18.58</v>
      </c>
      <c r="E20">
        <v>17.98</v>
      </c>
      <c r="F20">
        <v>18.02</v>
      </c>
      <c r="G20">
        <v>18.07</v>
      </c>
    </row>
    <row r="21" spans="1:7">
      <c r="A21" t="s">
        <v>22</v>
      </c>
      <c r="B21">
        <v>17.68</v>
      </c>
      <c r="C21">
        <v>17.66</v>
      </c>
      <c r="D21">
        <v>17.94</v>
      </c>
      <c r="E21">
        <v>18.53</v>
      </c>
      <c r="F21">
        <v>18.35</v>
      </c>
      <c r="G21">
        <v>18.51</v>
      </c>
    </row>
    <row r="22" spans="1:7">
      <c r="A22" t="s">
        <v>23</v>
      </c>
      <c r="B22">
        <v>20.91</v>
      </c>
      <c r="C22">
        <v>20.89</v>
      </c>
      <c r="D22">
        <v>21.03</v>
      </c>
      <c r="E22">
        <v>20.61</v>
      </c>
      <c r="F22">
        <v>20.66</v>
      </c>
      <c r="G22">
        <v>20.59</v>
      </c>
    </row>
    <row r="23" spans="1:7">
      <c r="A23" t="s">
        <v>24</v>
      </c>
      <c r="B23">
        <v>17.83</v>
      </c>
      <c r="C23">
        <v>17.72</v>
      </c>
      <c r="D23">
        <v>17.66</v>
      </c>
      <c r="E23">
        <v>17.87</v>
      </c>
      <c r="F23">
        <v>18.02</v>
      </c>
      <c r="G23">
        <v>18.06</v>
      </c>
    </row>
    <row r="24" spans="1:7">
      <c r="A24" t="s">
        <v>25</v>
      </c>
      <c r="B24">
        <v>18.29</v>
      </c>
      <c r="C24">
        <v>18.76</v>
      </c>
      <c r="D24">
        <v>18.98</v>
      </c>
      <c r="E24">
        <v>18.91</v>
      </c>
      <c r="F24">
        <v>18.93</v>
      </c>
      <c r="G24">
        <v>19</v>
      </c>
    </row>
    <row r="25" spans="1:7">
      <c r="A25" t="s">
        <v>26</v>
      </c>
      <c r="B25">
        <v>19.83</v>
      </c>
      <c r="C25">
        <v>20</v>
      </c>
      <c r="D25">
        <v>19.51</v>
      </c>
      <c r="E25">
        <v>20.35</v>
      </c>
      <c r="F25">
        <v>20.45</v>
      </c>
      <c r="G25">
        <v>20.29</v>
      </c>
    </row>
    <row r="26" spans="1:7">
      <c r="A26" t="s">
        <v>27</v>
      </c>
      <c r="B26">
        <v>18.06</v>
      </c>
      <c r="C26">
        <v>17.81</v>
      </c>
      <c r="D26">
        <v>17.74</v>
      </c>
      <c r="E26">
        <v>17.9</v>
      </c>
      <c r="F26">
        <v>18.14</v>
      </c>
      <c r="G26">
        <v>18.37</v>
      </c>
    </row>
    <row r="27" spans="1:7">
      <c r="A27" t="s">
        <v>28</v>
      </c>
      <c r="B27">
        <v>18.28</v>
      </c>
      <c r="C27">
        <v>18.6</v>
      </c>
      <c r="D27">
        <v>18.64</v>
      </c>
      <c r="E27">
        <v>18.38</v>
      </c>
      <c r="F27">
        <v>18.39</v>
      </c>
      <c r="G27">
        <v>18.62</v>
      </c>
    </row>
    <row r="28" spans="1:7">
      <c r="A28" t="s">
        <v>29</v>
      </c>
      <c r="B28">
        <v>19.96</v>
      </c>
      <c r="C28">
        <v>20.19</v>
      </c>
      <c r="D28">
        <v>19.69</v>
      </c>
      <c r="E28">
        <v>21.37</v>
      </c>
      <c r="F28">
        <v>21.83</v>
      </c>
      <c r="G28">
        <v>21.63</v>
      </c>
    </row>
    <row r="29" spans="1:7">
      <c r="A29" t="s">
        <v>30</v>
      </c>
      <c r="B29">
        <v>17.41</v>
      </c>
      <c r="C29">
        <v>17.54</v>
      </c>
      <c r="D29">
        <v>17.51</v>
      </c>
      <c r="E29">
        <v>17.58</v>
      </c>
      <c r="F29">
        <v>17.86</v>
      </c>
      <c r="G29">
        <v>18.02</v>
      </c>
    </row>
    <row r="30" spans="1:7">
      <c r="A30" t="s">
        <v>31</v>
      </c>
      <c r="B30">
        <v>18.51</v>
      </c>
      <c r="C30">
        <v>18.51</v>
      </c>
      <c r="D30">
        <v>18.53</v>
      </c>
      <c r="E30">
        <v>18.76</v>
      </c>
      <c r="F30">
        <v>18.86</v>
      </c>
      <c r="G30">
        <v>19.06</v>
      </c>
    </row>
    <row r="31" spans="1:7">
      <c r="A31" t="s">
        <v>32</v>
      </c>
      <c r="B31">
        <v>18.39</v>
      </c>
      <c r="C31">
        <v>18.5</v>
      </c>
      <c r="D31">
        <v>18.43</v>
      </c>
      <c r="E31">
        <v>18.73</v>
      </c>
      <c r="F31">
        <v>18.7</v>
      </c>
      <c r="G31">
        <v>18.76</v>
      </c>
    </row>
    <row r="32" spans="1:7">
      <c r="A32" t="s">
        <v>33</v>
      </c>
      <c r="B32">
        <v>18.44</v>
      </c>
      <c r="C32">
        <v>18.27</v>
      </c>
      <c r="D32">
        <v>18.67</v>
      </c>
      <c r="E32">
        <v>17.64</v>
      </c>
      <c r="F32">
        <v>18.09</v>
      </c>
      <c r="G32">
        <v>17.67</v>
      </c>
    </row>
    <row r="33" spans="1:7">
      <c r="A33" t="s">
        <v>34</v>
      </c>
      <c r="B33">
        <v>18.48</v>
      </c>
      <c r="C33">
        <v>18.51</v>
      </c>
      <c r="D33">
        <v>18.07</v>
      </c>
      <c r="E33">
        <v>18.35</v>
      </c>
      <c r="F33">
        <v>18.72</v>
      </c>
      <c r="G33">
        <v>18.73</v>
      </c>
    </row>
    <row r="34" spans="1:7">
      <c r="A34" t="s">
        <v>35</v>
      </c>
      <c r="B34">
        <v>25.32</v>
      </c>
      <c r="C34">
        <v>25.55</v>
      </c>
      <c r="D34">
        <v>25.8</v>
      </c>
      <c r="E34">
        <v>21.08</v>
      </c>
      <c r="F34">
        <v>21.22</v>
      </c>
      <c r="G34">
        <v>21.22</v>
      </c>
    </row>
    <row r="35" spans="1:7">
      <c r="A35" t="s">
        <v>36</v>
      </c>
      <c r="B35">
        <v>18.35</v>
      </c>
      <c r="C35">
        <v>18.46</v>
      </c>
      <c r="D35">
        <v>18.15</v>
      </c>
      <c r="E35">
        <v>17.69</v>
      </c>
      <c r="F35">
        <v>18.09</v>
      </c>
      <c r="G35">
        <v>17.58</v>
      </c>
    </row>
    <row r="36" spans="1:7">
      <c r="A36" t="s">
        <v>37</v>
      </c>
      <c r="B36">
        <v>18.73</v>
      </c>
      <c r="C36">
        <v>18.64</v>
      </c>
      <c r="D36">
        <v>18.65</v>
      </c>
      <c r="E36">
        <v>19.24</v>
      </c>
      <c r="F36">
        <v>18.85</v>
      </c>
      <c r="G36">
        <v>19.51</v>
      </c>
    </row>
    <row r="37" spans="1:7">
      <c r="A37" t="s">
        <v>38</v>
      </c>
      <c r="B37">
        <v>18.43</v>
      </c>
      <c r="C37">
        <v>18.51</v>
      </c>
      <c r="D37">
        <v>18.72</v>
      </c>
      <c r="E37">
        <v>18.78</v>
      </c>
      <c r="F37">
        <v>18.92</v>
      </c>
      <c r="G37">
        <v>19.06</v>
      </c>
    </row>
    <row r="38" spans="1:7">
      <c r="A38" t="s">
        <v>39</v>
      </c>
      <c r="B38">
        <v>18.69</v>
      </c>
      <c r="C38">
        <v>18.95</v>
      </c>
      <c r="D38">
        <v>18.8</v>
      </c>
      <c r="E38">
        <v>18.68</v>
      </c>
      <c r="F38">
        <v>19.02</v>
      </c>
      <c r="G38">
        <v>18.77</v>
      </c>
    </row>
    <row r="39" spans="1:7">
      <c r="A39" t="s">
        <v>40</v>
      </c>
      <c r="B39">
        <v>18.59</v>
      </c>
      <c r="C39">
        <v>18.67</v>
      </c>
      <c r="D39">
        <v>18.4</v>
      </c>
      <c r="E39">
        <v>18.61</v>
      </c>
      <c r="F39">
        <v>18.83</v>
      </c>
      <c r="G39">
        <v>18.84</v>
      </c>
    </row>
    <row r="40" spans="1:7">
      <c r="A40" t="s">
        <v>41</v>
      </c>
      <c r="B40">
        <v>22.09</v>
      </c>
      <c r="C40">
        <v>22.16</v>
      </c>
      <c r="D40">
        <v>21.95</v>
      </c>
      <c r="E40">
        <v>18.62</v>
      </c>
      <c r="F40">
        <v>18.28</v>
      </c>
      <c r="G40">
        <v>18.46</v>
      </c>
    </row>
    <row r="41" spans="1:7">
      <c r="A41" t="s">
        <v>42</v>
      </c>
      <c r="B41">
        <v>20.32</v>
      </c>
      <c r="C41">
        <v>18.12</v>
      </c>
      <c r="D41">
        <v>18.32</v>
      </c>
      <c r="E41">
        <v>18.61</v>
      </c>
      <c r="F41">
        <v>19.12</v>
      </c>
      <c r="G41">
        <v>18.8</v>
      </c>
    </row>
    <row r="42" spans="1:7">
      <c r="A42" t="s">
        <v>43</v>
      </c>
      <c r="B42">
        <v>18.66</v>
      </c>
      <c r="C42">
        <v>19.01</v>
      </c>
      <c r="D42">
        <v>18.65</v>
      </c>
      <c r="E42">
        <v>19.49</v>
      </c>
      <c r="F42">
        <v>19.55</v>
      </c>
      <c r="G42">
        <v>19.6</v>
      </c>
    </row>
    <row r="43" spans="1:7">
      <c r="A43" t="s">
        <v>44</v>
      </c>
      <c r="B43">
        <v>17.99</v>
      </c>
      <c r="C43">
        <v>18.1</v>
      </c>
      <c r="D43">
        <v>17.97</v>
      </c>
      <c r="E43">
        <v>18.04</v>
      </c>
      <c r="F43">
        <v>18.21</v>
      </c>
      <c r="G43">
        <v>18.19</v>
      </c>
    </row>
    <row r="44" spans="1:7">
      <c r="A44" t="s">
        <v>45</v>
      </c>
      <c r="B44">
        <v>18.21</v>
      </c>
      <c r="C44">
        <v>18.5</v>
      </c>
      <c r="D44">
        <v>17.94</v>
      </c>
      <c r="E44">
        <v>19.12</v>
      </c>
      <c r="F44">
        <v>19.23</v>
      </c>
      <c r="G44">
        <v>19.18</v>
      </c>
    </row>
    <row r="45" spans="1:7">
      <c r="A45" t="s">
        <v>46</v>
      </c>
      <c r="B45">
        <v>17.8</v>
      </c>
      <c r="C45">
        <v>17.56</v>
      </c>
      <c r="D45">
        <v>17.56</v>
      </c>
      <c r="E45">
        <v>17.72</v>
      </c>
      <c r="F45">
        <v>18.02</v>
      </c>
      <c r="G45">
        <v>18.13</v>
      </c>
    </row>
    <row r="46" spans="1:7">
      <c r="A46" t="s">
        <v>47</v>
      </c>
      <c r="B46">
        <v>18.6</v>
      </c>
      <c r="C46">
        <v>18.91</v>
      </c>
      <c r="D46">
        <v>18.92</v>
      </c>
      <c r="E46">
        <v>19.98</v>
      </c>
      <c r="F46">
        <v>19.96</v>
      </c>
      <c r="G46">
        <v>19.93</v>
      </c>
    </row>
    <row r="47" spans="1:7">
      <c r="A47" t="s">
        <v>48</v>
      </c>
      <c r="B47">
        <v>18.95</v>
      </c>
      <c r="C47">
        <v>18.01</v>
      </c>
      <c r="D47">
        <v>17.82</v>
      </c>
      <c r="E47">
        <v>18.72</v>
      </c>
      <c r="F47">
        <v>18.81</v>
      </c>
      <c r="G47">
        <v>18.38</v>
      </c>
    </row>
    <row r="48" spans="1:7">
      <c r="A48" t="s">
        <v>49</v>
      </c>
      <c r="B48">
        <v>19.22</v>
      </c>
      <c r="C48">
        <v>19.06</v>
      </c>
      <c r="D48">
        <v>18.89</v>
      </c>
      <c r="E48">
        <v>18.4</v>
      </c>
      <c r="F48">
        <v>18.32</v>
      </c>
      <c r="G48">
        <v>18.67</v>
      </c>
    </row>
    <row r="49" spans="1:7">
      <c r="A49" t="s">
        <v>50</v>
      </c>
      <c r="B49">
        <v>20.39</v>
      </c>
      <c r="C49">
        <v>20.52</v>
      </c>
      <c r="D49">
        <v>20.59</v>
      </c>
      <c r="E49">
        <v>20.01</v>
      </c>
      <c r="F49">
        <v>20.11</v>
      </c>
      <c r="G49">
        <v>20.03</v>
      </c>
    </row>
    <row r="50" spans="1:7">
      <c r="A50" t="s">
        <v>51</v>
      </c>
      <c r="B50">
        <v>18.54</v>
      </c>
      <c r="C50">
        <v>18.92</v>
      </c>
      <c r="D50">
        <v>18.51</v>
      </c>
      <c r="E50">
        <v>18.73</v>
      </c>
      <c r="F50">
        <v>18.85</v>
      </c>
      <c r="G50">
        <v>18.7</v>
      </c>
    </row>
    <row r="51" spans="1:7">
      <c r="A51" t="s">
        <v>52</v>
      </c>
      <c r="B51">
        <v>18.73</v>
      </c>
      <c r="C51">
        <v>18.46</v>
      </c>
      <c r="D51">
        <v>18.71</v>
      </c>
      <c r="E51">
        <v>18.31</v>
      </c>
      <c r="F51">
        <v>18.4</v>
      </c>
      <c r="G51">
        <v>18.54</v>
      </c>
    </row>
    <row r="52" spans="1:7">
      <c r="A52" t="s">
        <v>53</v>
      </c>
      <c r="B52">
        <v>19.97</v>
      </c>
      <c r="C52">
        <v>19.87</v>
      </c>
      <c r="D52">
        <v>19.67</v>
      </c>
      <c r="E52">
        <v>19.28</v>
      </c>
      <c r="F52">
        <v>19.2</v>
      </c>
      <c r="G52">
        <v>19.15</v>
      </c>
    </row>
    <row r="53" spans="1:7">
      <c r="A53" t="s">
        <v>54</v>
      </c>
      <c r="B53">
        <v>19.3</v>
      </c>
      <c r="C53">
        <v>19.2</v>
      </c>
      <c r="D53">
        <v>18.92</v>
      </c>
      <c r="E53">
        <v>19.31</v>
      </c>
      <c r="F53">
        <v>19.52</v>
      </c>
      <c r="G53">
        <v>19.55</v>
      </c>
    </row>
    <row r="54" spans="1:7">
      <c r="A54" t="s">
        <v>55</v>
      </c>
      <c r="B54">
        <v>18.22</v>
      </c>
      <c r="C54">
        <v>18.72</v>
      </c>
      <c r="D54">
        <v>18.49</v>
      </c>
      <c r="E54">
        <v>18.97</v>
      </c>
      <c r="F54">
        <v>19.11</v>
      </c>
      <c r="G54">
        <v>19.13</v>
      </c>
    </row>
    <row r="55" spans="1:7">
      <c r="A55" t="s">
        <v>56</v>
      </c>
      <c r="B55">
        <v>19.04</v>
      </c>
      <c r="C55">
        <v>19.2</v>
      </c>
      <c r="D55">
        <v>19.28</v>
      </c>
      <c r="E55">
        <v>18.23</v>
      </c>
      <c r="F55">
        <v>18.49</v>
      </c>
      <c r="G55">
        <v>18.19</v>
      </c>
    </row>
    <row r="56" spans="1:7">
      <c r="A56" t="s">
        <v>57</v>
      </c>
      <c r="B56">
        <v>17.52</v>
      </c>
      <c r="C56">
        <v>17.59</v>
      </c>
      <c r="D56">
        <v>17.91</v>
      </c>
      <c r="E56">
        <v>17.98</v>
      </c>
      <c r="F56">
        <v>18.37</v>
      </c>
      <c r="G56">
        <v>18.28</v>
      </c>
    </row>
    <row r="57" spans="1:7">
      <c r="A57" t="s">
        <v>58</v>
      </c>
      <c r="B57">
        <v>17.85</v>
      </c>
      <c r="C57">
        <v>18.49</v>
      </c>
      <c r="D57">
        <v>18.42</v>
      </c>
      <c r="E57">
        <v>19</v>
      </c>
      <c r="F57">
        <v>18.87</v>
      </c>
      <c r="G57">
        <v>19.17</v>
      </c>
    </row>
    <row r="58" spans="1:7">
      <c r="A58" t="s">
        <v>59</v>
      </c>
      <c r="B58">
        <v>20.43</v>
      </c>
      <c r="C58">
        <v>20.45</v>
      </c>
      <c r="D58">
        <v>20.2</v>
      </c>
      <c r="E58">
        <v>17.6</v>
      </c>
      <c r="F58">
        <v>17.82</v>
      </c>
      <c r="G58">
        <v>17.45</v>
      </c>
    </row>
    <row r="59" spans="1:7">
      <c r="A59" t="s">
        <v>60</v>
      </c>
      <c r="B59">
        <v>18.58</v>
      </c>
      <c r="C59">
        <v>18.61</v>
      </c>
      <c r="D59">
        <v>18.83</v>
      </c>
      <c r="E59">
        <v>18.02</v>
      </c>
      <c r="F59">
        <v>17.71</v>
      </c>
      <c r="G59">
        <v>17.76</v>
      </c>
    </row>
    <row r="60" spans="1:7">
      <c r="A60" t="s">
        <v>61</v>
      </c>
      <c r="B60">
        <v>19.36</v>
      </c>
      <c r="C60">
        <v>19.55</v>
      </c>
      <c r="D60">
        <v>19.61</v>
      </c>
      <c r="E60">
        <v>18.81</v>
      </c>
      <c r="F60">
        <v>18.86</v>
      </c>
      <c r="G60">
        <v>18.96</v>
      </c>
    </row>
    <row r="61" spans="1:7">
      <c r="A61" t="s">
        <v>62</v>
      </c>
      <c r="B61">
        <v>17.88</v>
      </c>
      <c r="C61">
        <v>18.02</v>
      </c>
      <c r="D61">
        <v>18.31</v>
      </c>
      <c r="E61">
        <v>18.31</v>
      </c>
      <c r="F61">
        <v>18.07</v>
      </c>
      <c r="G61">
        <v>17.79</v>
      </c>
    </row>
    <row r="62" spans="1:7">
      <c r="A62" t="s">
        <v>63</v>
      </c>
      <c r="B62">
        <v>18.95</v>
      </c>
      <c r="C62">
        <v>19.41</v>
      </c>
      <c r="D62">
        <v>19.48</v>
      </c>
      <c r="E62">
        <v>20.34</v>
      </c>
      <c r="F62">
        <v>20.57</v>
      </c>
      <c r="G62">
        <v>20.35</v>
      </c>
    </row>
    <row r="63" spans="1:7">
      <c r="A63" t="s">
        <v>64</v>
      </c>
      <c r="B63">
        <v>17.87</v>
      </c>
      <c r="C63">
        <v>17.78</v>
      </c>
      <c r="D63">
        <v>17.45</v>
      </c>
      <c r="E63">
        <v>18.53</v>
      </c>
      <c r="F63">
        <v>18.49</v>
      </c>
      <c r="G63">
        <v>18.22</v>
      </c>
    </row>
    <row r="64" spans="1:7">
      <c r="A64" t="s">
        <v>65</v>
      </c>
      <c r="B64">
        <v>19.77</v>
      </c>
      <c r="C64">
        <v>20.01</v>
      </c>
      <c r="D64">
        <v>20.09</v>
      </c>
      <c r="E64">
        <v>19.58</v>
      </c>
      <c r="F64">
        <v>19.72</v>
      </c>
      <c r="G64">
        <v>19.75</v>
      </c>
    </row>
    <row r="65" spans="1:7">
      <c r="A65" t="s">
        <v>66</v>
      </c>
      <c r="B65">
        <v>19.33</v>
      </c>
      <c r="C65">
        <v>19.66</v>
      </c>
      <c r="D65">
        <v>19.44</v>
      </c>
      <c r="E65">
        <v>19.99</v>
      </c>
      <c r="F65">
        <v>20.22</v>
      </c>
      <c r="G65">
        <v>20.13</v>
      </c>
    </row>
    <row r="66" spans="1:7">
      <c r="A66" t="s">
        <v>67</v>
      </c>
      <c r="B66">
        <v>17.92</v>
      </c>
      <c r="C66">
        <v>17.97</v>
      </c>
      <c r="D66">
        <v>17.91</v>
      </c>
      <c r="E66">
        <v>18.08</v>
      </c>
      <c r="F66">
        <v>18.18</v>
      </c>
      <c r="G66">
        <v>18.37</v>
      </c>
    </row>
    <row r="67" spans="1:7">
      <c r="A67" t="s">
        <v>68</v>
      </c>
      <c r="B67">
        <v>26.68</v>
      </c>
      <c r="C67">
        <v>26.73</v>
      </c>
      <c r="D67">
        <v>26.91</v>
      </c>
      <c r="E67">
        <v>21.27</v>
      </c>
      <c r="F67">
        <v>21.19</v>
      </c>
      <c r="G67">
        <v>21.36</v>
      </c>
    </row>
    <row r="68" spans="1:7">
      <c r="A68" t="s">
        <v>69</v>
      </c>
      <c r="B68">
        <v>20.19</v>
      </c>
      <c r="C68">
        <v>18.96</v>
      </c>
      <c r="D68">
        <v>18.5</v>
      </c>
      <c r="E68">
        <v>18.37</v>
      </c>
      <c r="F68">
        <v>18.99</v>
      </c>
      <c r="G68">
        <v>18.68</v>
      </c>
    </row>
    <row r="69" spans="1:7">
      <c r="A69" t="s">
        <v>70</v>
      </c>
      <c r="B69">
        <v>19.17</v>
      </c>
      <c r="C69">
        <v>19.37</v>
      </c>
      <c r="D69">
        <v>19.2</v>
      </c>
      <c r="E69">
        <v>19.46</v>
      </c>
      <c r="F69">
        <v>19.58</v>
      </c>
      <c r="G69">
        <v>19.64</v>
      </c>
    </row>
    <row r="70" spans="1:7">
      <c r="A70" t="s">
        <v>71</v>
      </c>
      <c r="B70">
        <v>19.24</v>
      </c>
      <c r="C70">
        <v>19.34</v>
      </c>
      <c r="D70">
        <v>19.47</v>
      </c>
      <c r="E70">
        <v>18.47</v>
      </c>
      <c r="F70">
        <v>18.43</v>
      </c>
      <c r="G70">
        <v>18.29</v>
      </c>
    </row>
    <row r="71" spans="1:7">
      <c r="A71" t="s">
        <v>72</v>
      </c>
      <c r="B71">
        <v>18.86</v>
      </c>
      <c r="C71">
        <v>19.03</v>
      </c>
      <c r="D71">
        <v>19.19</v>
      </c>
      <c r="E71">
        <v>19.24</v>
      </c>
      <c r="F71">
        <v>19.32</v>
      </c>
      <c r="G71">
        <v>19.39</v>
      </c>
    </row>
    <row r="72" spans="1:7">
      <c r="A72" t="s">
        <v>73</v>
      </c>
      <c r="B72">
        <v>17.27</v>
      </c>
      <c r="C72">
        <v>17.14</v>
      </c>
      <c r="D72">
        <v>17.48</v>
      </c>
      <c r="E72">
        <v>17.53</v>
      </c>
      <c r="F72">
        <v>17.42</v>
      </c>
      <c r="G72">
        <v>17.68</v>
      </c>
    </row>
    <row r="73" spans="1:7">
      <c r="A73" t="s">
        <v>74</v>
      </c>
      <c r="B73">
        <v>19.38</v>
      </c>
      <c r="C73">
        <v>19.04</v>
      </c>
      <c r="D73">
        <v>18.84</v>
      </c>
      <c r="E73">
        <v>18.5</v>
      </c>
      <c r="F73">
        <v>18.57</v>
      </c>
      <c r="G73">
        <v>18.46</v>
      </c>
    </row>
    <row r="74" spans="1:7">
      <c r="A74" t="s">
        <v>75</v>
      </c>
      <c r="B74">
        <v>18.08</v>
      </c>
      <c r="C74">
        <v>17.83</v>
      </c>
      <c r="D74">
        <v>17.91</v>
      </c>
      <c r="E74">
        <v>18.67</v>
      </c>
      <c r="F74">
        <v>18.38</v>
      </c>
      <c r="G74">
        <v>18.15</v>
      </c>
    </row>
    <row r="75" spans="1:7">
      <c r="A75" t="s">
        <v>76</v>
      </c>
      <c r="B75">
        <v>18.97</v>
      </c>
      <c r="C75">
        <v>19.04</v>
      </c>
      <c r="D75">
        <v>19.24</v>
      </c>
      <c r="E75">
        <v>18.53</v>
      </c>
      <c r="F75">
        <v>18.61</v>
      </c>
      <c r="G75">
        <v>18.95</v>
      </c>
    </row>
    <row r="76" spans="1:7">
      <c r="A76" t="s">
        <v>77</v>
      </c>
      <c r="B76">
        <v>21.67</v>
      </c>
      <c r="C76">
        <v>21.4</v>
      </c>
      <c r="D76">
        <v>21.72</v>
      </c>
      <c r="E76">
        <v>20.13</v>
      </c>
      <c r="F76">
        <v>19.89</v>
      </c>
      <c r="G76">
        <v>20.04</v>
      </c>
    </row>
    <row r="77" spans="1:7">
      <c r="A77" t="s">
        <v>78</v>
      </c>
      <c r="B77">
        <v>19.79</v>
      </c>
      <c r="C77">
        <v>19.9</v>
      </c>
      <c r="D77">
        <v>19.82</v>
      </c>
      <c r="E77">
        <v>20.67</v>
      </c>
      <c r="F77">
        <v>20.66</v>
      </c>
      <c r="G77">
        <v>20.87</v>
      </c>
    </row>
  </sheetData>
  <mergeCells count="2">
    <mergeCell ref="B2:D2"/>
    <mergeCell ref="E2:G2"/>
  </mergeCells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76"/>
  <sheetViews>
    <sheetView topLeftCell="C40" workbookViewId="0">
      <selection activeCell="K65" sqref="K65"/>
    </sheetView>
  </sheetViews>
  <sheetFormatPr defaultColWidth="9" defaultRowHeight="13.5"/>
  <sheetData>
    <row r="1" spans="2:14">
      <c r="B1" s="1" t="s">
        <v>0</v>
      </c>
      <c r="C1" s="1"/>
      <c r="D1" s="1"/>
      <c r="E1" s="1" t="s">
        <v>1</v>
      </c>
      <c r="F1" s="1"/>
      <c r="G1" s="1"/>
      <c r="H1" s="1" t="s">
        <v>79</v>
      </c>
      <c r="I1" s="1"/>
      <c r="K1" t="s">
        <v>80</v>
      </c>
      <c r="L1" t="s">
        <v>81</v>
      </c>
      <c r="N1" t="s">
        <v>80</v>
      </c>
    </row>
    <row r="2" spans="1:18">
      <c r="A2" t="s">
        <v>4</v>
      </c>
      <c r="B2">
        <v>20.71</v>
      </c>
      <c r="C2">
        <v>21.32</v>
      </c>
      <c r="D2">
        <v>21.03</v>
      </c>
      <c r="E2">
        <v>21.63</v>
      </c>
      <c r="F2">
        <v>21.56</v>
      </c>
      <c r="G2">
        <v>21.69</v>
      </c>
      <c r="H2">
        <f>AVERAGE(B2:D2)</f>
        <v>21.02</v>
      </c>
      <c r="I2">
        <f>AVERAGE(E2:G2)</f>
        <v>21.6266666666667</v>
      </c>
      <c r="J2">
        <f>H2-I2</f>
        <v>-0.606666666666666</v>
      </c>
      <c r="K2" s="2">
        <f>2^($J2-J2)</f>
        <v>1</v>
      </c>
      <c r="L2" s="2">
        <f>2^($J4-J2)</f>
        <v>0.941696017387347</v>
      </c>
      <c r="N2" t="s">
        <v>82</v>
      </c>
      <c r="O2" t="s">
        <v>83</v>
      </c>
      <c r="P2" t="s">
        <v>84</v>
      </c>
      <c r="Q2" t="s">
        <v>85</v>
      </c>
      <c r="R2" t="s">
        <v>86</v>
      </c>
    </row>
    <row r="3" spans="1:18">
      <c r="A3" t="s">
        <v>5</v>
      </c>
      <c r="B3">
        <v>17.52</v>
      </c>
      <c r="C3">
        <v>17.58</v>
      </c>
      <c r="D3">
        <v>17.45</v>
      </c>
      <c r="E3">
        <v>18.29</v>
      </c>
      <c r="F3">
        <v>18.44</v>
      </c>
      <c r="G3">
        <v>18.46</v>
      </c>
      <c r="H3">
        <f t="shared" ref="H3:H66" si="0">AVERAGE(B3:D3)</f>
        <v>17.5166666666667</v>
      </c>
      <c r="I3">
        <f t="shared" ref="I3:I66" si="1">AVERAGE(E3:G3)</f>
        <v>18.3966666666667</v>
      </c>
      <c r="J3">
        <f t="shared" ref="J3:J66" si="2">H3-I3</f>
        <v>-0.880000000000003</v>
      </c>
      <c r="K3" s="2">
        <f>2^($J2-J3)</f>
        <v>1.20859705634677</v>
      </c>
      <c r="L3" s="2">
        <f>2^($J4-J3)</f>
        <v>1.13813103458783</v>
      </c>
      <c r="N3">
        <v>1.21</v>
      </c>
      <c r="O3">
        <v>0.62</v>
      </c>
      <c r="P3">
        <v>0.04</v>
      </c>
      <c r="Q3">
        <v>1.1</v>
      </c>
      <c r="R3">
        <v>0.5</v>
      </c>
    </row>
    <row r="4" spans="1:18">
      <c r="A4" t="s">
        <v>6</v>
      </c>
      <c r="B4">
        <v>17.45</v>
      </c>
      <c r="C4">
        <v>17.78</v>
      </c>
      <c r="D4">
        <v>17.76</v>
      </c>
      <c r="E4">
        <v>18.26</v>
      </c>
      <c r="F4">
        <v>18.36</v>
      </c>
      <c r="G4">
        <v>18.45</v>
      </c>
      <c r="H4">
        <f t="shared" si="0"/>
        <v>17.6633333333333</v>
      </c>
      <c r="I4">
        <f t="shared" si="1"/>
        <v>18.3566666666667</v>
      </c>
      <c r="J4">
        <f t="shared" si="2"/>
        <v>-0.693333333333332</v>
      </c>
      <c r="K4" s="2">
        <f>2^($J2-J4)</f>
        <v>1.06191380396236</v>
      </c>
      <c r="L4" s="2">
        <f>2^($J4-J4)</f>
        <v>1</v>
      </c>
      <c r="N4">
        <v>1.59</v>
      </c>
      <c r="O4">
        <v>0.49</v>
      </c>
      <c r="P4">
        <v>0.9</v>
      </c>
      <c r="Q4">
        <v>0.75</v>
      </c>
      <c r="R4">
        <v>0.02</v>
      </c>
    </row>
    <row r="5" spans="1:18">
      <c r="A5" t="s">
        <v>7</v>
      </c>
      <c r="B5">
        <v>17.5</v>
      </c>
      <c r="C5">
        <v>17.66</v>
      </c>
      <c r="D5">
        <v>17.73</v>
      </c>
      <c r="E5">
        <v>18.33</v>
      </c>
      <c r="F5">
        <v>18.21</v>
      </c>
      <c r="G5">
        <v>18.72</v>
      </c>
      <c r="H5">
        <f t="shared" si="0"/>
        <v>17.63</v>
      </c>
      <c r="I5">
        <f t="shared" si="1"/>
        <v>18.42</v>
      </c>
      <c r="J5">
        <f t="shared" si="2"/>
        <v>-0.789999999999999</v>
      </c>
      <c r="K5" s="2">
        <f>2^($J5-J5)</f>
        <v>1</v>
      </c>
      <c r="L5" s="2">
        <f>2^($J7-J5)</f>
        <v>1.62075572241988</v>
      </c>
      <c r="N5">
        <v>1.74</v>
      </c>
      <c r="O5">
        <v>1.24</v>
      </c>
      <c r="P5">
        <v>0.07</v>
      </c>
      <c r="Q5">
        <v>0.36</v>
      </c>
      <c r="R5">
        <v>0.42</v>
      </c>
    </row>
    <row r="6" spans="1:18">
      <c r="A6" t="s">
        <v>8</v>
      </c>
      <c r="B6">
        <v>17.53</v>
      </c>
      <c r="C6">
        <v>17.87</v>
      </c>
      <c r="D6">
        <v>17.62</v>
      </c>
      <c r="E6">
        <v>18.91</v>
      </c>
      <c r="F6">
        <v>19.24</v>
      </c>
      <c r="G6">
        <v>19.24</v>
      </c>
      <c r="H6">
        <f t="shared" si="0"/>
        <v>17.6733333333333</v>
      </c>
      <c r="I6">
        <f t="shared" si="1"/>
        <v>19.13</v>
      </c>
      <c r="J6">
        <f t="shared" si="2"/>
        <v>-1.45666666666666</v>
      </c>
      <c r="K6" s="2">
        <f>2^($J5-J6)</f>
        <v>1.5874010519682</v>
      </c>
      <c r="L6" s="2">
        <f>2^($J7-J6)</f>
        <v>2.5727893387528</v>
      </c>
      <c r="N6">
        <v>1.02</v>
      </c>
      <c r="O6">
        <v>3.26</v>
      </c>
      <c r="P6">
        <v>0.64</v>
      </c>
      <c r="Q6">
        <v>0.09</v>
      </c>
      <c r="R6">
        <v>0.57</v>
      </c>
    </row>
    <row r="7" spans="1:18">
      <c r="A7" t="s">
        <v>9</v>
      </c>
      <c r="B7">
        <v>18.68</v>
      </c>
      <c r="C7">
        <v>18.93</v>
      </c>
      <c r="D7">
        <v>18.7</v>
      </c>
      <c r="E7">
        <v>18.86</v>
      </c>
      <c r="F7">
        <v>19.07</v>
      </c>
      <c r="G7">
        <v>18.66</v>
      </c>
      <c r="H7">
        <f t="shared" si="0"/>
        <v>18.77</v>
      </c>
      <c r="I7">
        <f t="shared" si="1"/>
        <v>18.8633333333333</v>
      </c>
      <c r="J7">
        <f t="shared" si="2"/>
        <v>-0.0933333333333337</v>
      </c>
      <c r="K7" s="2">
        <f>2^($J5-J7)</f>
        <v>0.616996124812036</v>
      </c>
      <c r="L7" s="2">
        <f>2^($J7-J7)</f>
        <v>1</v>
      </c>
      <c r="N7">
        <v>0.94</v>
      </c>
      <c r="O7">
        <v>0.94</v>
      </c>
      <c r="P7">
        <v>1.78</v>
      </c>
      <c r="Q7">
        <v>1.53</v>
      </c>
      <c r="R7">
        <v>0.44</v>
      </c>
    </row>
    <row r="8" spans="1:12">
      <c r="A8" t="s">
        <v>10</v>
      </c>
      <c r="B8">
        <v>17.87</v>
      </c>
      <c r="C8">
        <v>17.91</v>
      </c>
      <c r="D8">
        <v>18.1</v>
      </c>
      <c r="E8">
        <v>18.36</v>
      </c>
      <c r="F8">
        <v>18.13</v>
      </c>
      <c r="G8">
        <v>18.37</v>
      </c>
      <c r="H8">
        <f t="shared" si="0"/>
        <v>17.96</v>
      </c>
      <c r="I8">
        <f t="shared" si="1"/>
        <v>18.2866666666667</v>
      </c>
      <c r="J8">
        <f t="shared" si="2"/>
        <v>-0.326666666666664</v>
      </c>
      <c r="K8" s="2">
        <f>2^($J8-J8)</f>
        <v>1</v>
      </c>
      <c r="L8" s="2">
        <f>2^($J10-J8)</f>
        <v>1.29534225189195</v>
      </c>
    </row>
    <row r="9" spans="1:12">
      <c r="A9" t="s">
        <v>11</v>
      </c>
      <c r="B9">
        <v>17.24</v>
      </c>
      <c r="C9">
        <v>17.61</v>
      </c>
      <c r="D9">
        <v>17.75</v>
      </c>
      <c r="E9">
        <v>18.66</v>
      </c>
      <c r="F9">
        <v>18.72</v>
      </c>
      <c r="G9">
        <v>18.59</v>
      </c>
      <c r="H9">
        <f t="shared" si="0"/>
        <v>17.5333333333333</v>
      </c>
      <c r="I9">
        <f t="shared" si="1"/>
        <v>18.6566666666667</v>
      </c>
      <c r="J9">
        <f t="shared" si="2"/>
        <v>-1.12333333333333</v>
      </c>
      <c r="K9" s="2">
        <f>2^($J8-J9)</f>
        <v>1.73708297254348</v>
      </c>
      <c r="L9" s="2">
        <f>2^($J10-J9)</f>
        <v>2.25011696937762</v>
      </c>
    </row>
    <row r="10" spans="1:12">
      <c r="A10" t="s">
        <v>12</v>
      </c>
      <c r="B10">
        <v>17.96</v>
      </c>
      <c r="C10">
        <v>17.74</v>
      </c>
      <c r="D10">
        <v>17.83</v>
      </c>
      <c r="E10">
        <v>17.52</v>
      </c>
      <c r="F10">
        <v>18.05</v>
      </c>
      <c r="G10">
        <v>17.82</v>
      </c>
      <c r="H10">
        <f t="shared" si="0"/>
        <v>17.8433333333333</v>
      </c>
      <c r="I10">
        <f t="shared" si="1"/>
        <v>17.7966666666667</v>
      </c>
      <c r="J10">
        <f t="shared" si="2"/>
        <v>0.0466666666666669</v>
      </c>
      <c r="K10" s="2">
        <f>2^($J8-J10)</f>
        <v>0.771996743362169</v>
      </c>
      <c r="L10" s="2">
        <f>2^($J10-J10)</f>
        <v>1</v>
      </c>
    </row>
    <row r="11" spans="1:12">
      <c r="A11" t="s">
        <v>13</v>
      </c>
      <c r="B11">
        <v>19.69</v>
      </c>
      <c r="C11">
        <v>19.6</v>
      </c>
      <c r="D11">
        <v>19.92</v>
      </c>
      <c r="E11">
        <v>19.45</v>
      </c>
      <c r="F11">
        <v>19.23</v>
      </c>
      <c r="G11">
        <v>19.78</v>
      </c>
      <c r="H11">
        <f t="shared" si="0"/>
        <v>19.7366666666667</v>
      </c>
      <c r="I11">
        <f t="shared" si="1"/>
        <v>19.4866666666667</v>
      </c>
      <c r="J11">
        <f t="shared" si="2"/>
        <v>0.25</v>
      </c>
      <c r="K11" s="2">
        <f>2^($J11-J11)</f>
        <v>1</v>
      </c>
      <c r="L11" s="2">
        <f>2^($J13-J11)</f>
        <v>0.414659772907221</v>
      </c>
    </row>
    <row r="12" spans="1:12">
      <c r="A12" t="s">
        <v>14</v>
      </c>
      <c r="B12">
        <v>18.28</v>
      </c>
      <c r="C12">
        <v>18.04</v>
      </c>
      <c r="D12">
        <v>18.01</v>
      </c>
      <c r="E12">
        <v>17.93</v>
      </c>
      <c r="F12">
        <v>17.94</v>
      </c>
      <c r="G12">
        <v>17.81</v>
      </c>
      <c r="H12">
        <f t="shared" si="0"/>
        <v>18.11</v>
      </c>
      <c r="I12">
        <f t="shared" si="1"/>
        <v>17.8933333333333</v>
      </c>
      <c r="J12">
        <f t="shared" si="2"/>
        <v>0.216666666666665</v>
      </c>
      <c r="K12" s="2">
        <f>2^($J11-J12)</f>
        <v>1.02337389199678</v>
      </c>
      <c r="L12" s="2">
        <f>2^($J13-J12)</f>
        <v>0.424351985654562</v>
      </c>
    </row>
    <row r="13" spans="1:12">
      <c r="A13" t="s">
        <v>15</v>
      </c>
      <c r="B13">
        <v>17.84</v>
      </c>
      <c r="C13">
        <v>18.12</v>
      </c>
      <c r="D13">
        <v>17.89</v>
      </c>
      <c r="E13">
        <v>19.04</v>
      </c>
      <c r="F13">
        <v>18.78</v>
      </c>
      <c r="G13">
        <v>19.09</v>
      </c>
      <c r="H13">
        <f t="shared" si="0"/>
        <v>17.95</v>
      </c>
      <c r="I13">
        <f t="shared" si="1"/>
        <v>18.97</v>
      </c>
      <c r="J13">
        <f t="shared" si="2"/>
        <v>-1.02</v>
      </c>
      <c r="K13" s="2">
        <f>2^($J11-J13)</f>
        <v>2.41161565538152</v>
      </c>
      <c r="L13" s="2">
        <f>2^($J13-J13)</f>
        <v>1</v>
      </c>
    </row>
    <row r="14" spans="1:12">
      <c r="A14" t="s">
        <v>16</v>
      </c>
      <c r="B14">
        <v>17.48</v>
      </c>
      <c r="C14">
        <v>18.18</v>
      </c>
      <c r="D14">
        <v>18.05</v>
      </c>
      <c r="E14">
        <v>18.92</v>
      </c>
      <c r="F14">
        <v>19.1</v>
      </c>
      <c r="G14">
        <v>18.98</v>
      </c>
      <c r="H14">
        <f t="shared" si="0"/>
        <v>17.9033333333333</v>
      </c>
      <c r="I14">
        <f t="shared" si="1"/>
        <v>19</v>
      </c>
      <c r="J14">
        <f t="shared" si="2"/>
        <v>-1.09666666666667</v>
      </c>
      <c r="K14" s="2">
        <f>2^($J14-J14)</f>
        <v>1</v>
      </c>
      <c r="L14" s="2">
        <f>2^($J16-J14)</f>
        <v>1.72907446261573</v>
      </c>
    </row>
    <row r="15" spans="1:12">
      <c r="A15" t="s">
        <v>17</v>
      </c>
      <c r="B15">
        <v>18.58</v>
      </c>
      <c r="C15">
        <v>19.04</v>
      </c>
      <c r="D15">
        <v>18.64</v>
      </c>
      <c r="E15">
        <v>19.61</v>
      </c>
      <c r="F15">
        <v>19.96</v>
      </c>
      <c r="G15">
        <v>19.72</v>
      </c>
      <c r="H15">
        <f t="shared" si="0"/>
        <v>18.7533333333333</v>
      </c>
      <c r="I15">
        <f t="shared" si="1"/>
        <v>19.7633333333333</v>
      </c>
      <c r="J15">
        <f t="shared" si="2"/>
        <v>-1.01</v>
      </c>
      <c r="K15" s="2">
        <f>2^($J14-J15)</f>
        <v>0.941696017387345</v>
      </c>
      <c r="L15" s="2">
        <f>2^($J16-J15)</f>
        <v>1.6282625352114</v>
      </c>
    </row>
    <row r="16" spans="1:12">
      <c r="A16" t="s">
        <v>18</v>
      </c>
      <c r="B16">
        <v>17.91</v>
      </c>
      <c r="C16">
        <v>18.39</v>
      </c>
      <c r="D16">
        <v>18.06</v>
      </c>
      <c r="E16">
        <v>18.16</v>
      </c>
      <c r="F16">
        <v>18.71</v>
      </c>
      <c r="G16">
        <v>18.41</v>
      </c>
      <c r="H16">
        <f t="shared" si="0"/>
        <v>18.12</v>
      </c>
      <c r="I16">
        <f t="shared" si="1"/>
        <v>18.4266666666667</v>
      </c>
      <c r="J16">
        <f t="shared" si="2"/>
        <v>-0.306666666666665</v>
      </c>
      <c r="K16" s="2">
        <f>2^($J14-J16)</f>
        <v>0.578344091952643</v>
      </c>
      <c r="L16" s="2">
        <f>2^($J16-J16)</f>
        <v>1</v>
      </c>
    </row>
    <row r="17" spans="1:12">
      <c r="A17" t="s">
        <v>19</v>
      </c>
      <c r="B17">
        <v>17.86</v>
      </c>
      <c r="C17">
        <v>17.98</v>
      </c>
      <c r="D17">
        <v>17.66</v>
      </c>
      <c r="E17">
        <v>17.87</v>
      </c>
      <c r="F17">
        <v>18.02</v>
      </c>
      <c r="G17">
        <v>18.05</v>
      </c>
      <c r="H17">
        <f t="shared" si="0"/>
        <v>17.8333333333333</v>
      </c>
      <c r="I17">
        <f t="shared" si="1"/>
        <v>17.98</v>
      </c>
      <c r="J17">
        <f t="shared" si="2"/>
        <v>-0.146666666666668</v>
      </c>
      <c r="K17" s="2">
        <f>2^($J17-J17)</f>
        <v>1</v>
      </c>
      <c r="L17" s="2">
        <f>2^($J19-J17)</f>
        <v>1.64338062917158</v>
      </c>
    </row>
    <row r="18" spans="1:14">
      <c r="A18" t="s">
        <v>20</v>
      </c>
      <c r="B18">
        <v>18.83</v>
      </c>
      <c r="C18">
        <v>19.03</v>
      </c>
      <c r="D18">
        <v>18.92</v>
      </c>
      <c r="E18">
        <v>18.38</v>
      </c>
      <c r="F18">
        <v>18.22</v>
      </c>
      <c r="G18">
        <v>18.52</v>
      </c>
      <c r="H18">
        <f t="shared" si="0"/>
        <v>18.9266666666667</v>
      </c>
      <c r="I18">
        <f t="shared" si="1"/>
        <v>18.3733333333333</v>
      </c>
      <c r="J18">
        <f t="shared" si="2"/>
        <v>0.553333333333335</v>
      </c>
      <c r="K18" s="2">
        <f>2^($J17-J18)</f>
        <v>0.615572206672457</v>
      </c>
      <c r="L18" s="2">
        <f>2^($J19-J18)</f>
        <v>1.01161944030192</v>
      </c>
      <c r="N18" t="s">
        <v>81</v>
      </c>
    </row>
    <row r="19" spans="1:18">
      <c r="A19" t="s">
        <v>21</v>
      </c>
      <c r="B19">
        <v>18.6</v>
      </c>
      <c r="C19">
        <v>18.6</v>
      </c>
      <c r="D19">
        <v>18.58</v>
      </c>
      <c r="E19">
        <v>17.98</v>
      </c>
      <c r="F19">
        <v>18.02</v>
      </c>
      <c r="G19">
        <v>18.07</v>
      </c>
      <c r="H19">
        <f t="shared" si="0"/>
        <v>18.5933333333333</v>
      </c>
      <c r="I19">
        <f t="shared" si="1"/>
        <v>18.0233333333333</v>
      </c>
      <c r="J19">
        <f t="shared" si="2"/>
        <v>0.57</v>
      </c>
      <c r="K19" s="2">
        <f>2^($J17-J19)</f>
        <v>0.608501756835295</v>
      </c>
      <c r="L19" s="2">
        <f>2^($J19-J19)</f>
        <v>1</v>
      </c>
      <c r="N19" t="s">
        <v>82</v>
      </c>
      <c r="O19" t="s">
        <v>83</v>
      </c>
      <c r="P19" t="s">
        <v>84</v>
      </c>
      <c r="Q19" t="s">
        <v>85</v>
      </c>
      <c r="R19" t="s">
        <v>86</v>
      </c>
    </row>
    <row r="20" spans="1:18">
      <c r="A20" t="s">
        <v>22</v>
      </c>
      <c r="B20">
        <v>17.68</v>
      </c>
      <c r="C20">
        <v>17.66</v>
      </c>
      <c r="D20">
        <v>17.94</v>
      </c>
      <c r="E20">
        <v>18.53</v>
      </c>
      <c r="F20">
        <v>18.35</v>
      </c>
      <c r="G20">
        <v>18.51</v>
      </c>
      <c r="H20">
        <f t="shared" si="0"/>
        <v>17.76</v>
      </c>
      <c r="I20">
        <f t="shared" si="1"/>
        <v>18.4633333333333</v>
      </c>
      <c r="J20">
        <f t="shared" si="2"/>
        <v>-0.703333333333333</v>
      </c>
      <c r="K20" s="2">
        <f>2^($J20-J20)</f>
        <v>1</v>
      </c>
      <c r="L20" s="2">
        <f>2^($J22-J20)</f>
        <v>1.37236731044378</v>
      </c>
      <c r="N20">
        <v>1.14</v>
      </c>
      <c r="O20">
        <v>1.01</v>
      </c>
      <c r="P20">
        <v>0.07</v>
      </c>
      <c r="Q20">
        <v>0.68</v>
      </c>
      <c r="R20">
        <v>0.53</v>
      </c>
    </row>
    <row r="21" spans="1:18">
      <c r="A21" t="s">
        <v>23</v>
      </c>
      <c r="B21">
        <v>20.91</v>
      </c>
      <c r="C21">
        <v>20.89</v>
      </c>
      <c r="D21">
        <v>21.03</v>
      </c>
      <c r="E21">
        <v>20.61</v>
      </c>
      <c r="F21">
        <v>20.66</v>
      </c>
      <c r="G21">
        <v>20.59</v>
      </c>
      <c r="H21">
        <f t="shared" si="0"/>
        <v>20.9433333333333</v>
      </c>
      <c r="I21">
        <f t="shared" si="1"/>
        <v>20.62</v>
      </c>
      <c r="J21">
        <f t="shared" si="2"/>
        <v>0.323333333333331</v>
      </c>
      <c r="K21" s="2">
        <f>2^($J20-J21)</f>
        <v>0.490842927623378</v>
      </c>
      <c r="L21" s="2">
        <f>2^($J22-J21)</f>
        <v>0.673616788432845</v>
      </c>
      <c r="N21">
        <v>2.57</v>
      </c>
      <c r="O21">
        <v>0.67</v>
      </c>
      <c r="P21">
        <v>1.28</v>
      </c>
      <c r="Q21">
        <v>0.52</v>
      </c>
      <c r="R21">
        <v>0.03</v>
      </c>
    </row>
    <row r="22" spans="1:18">
      <c r="A22" t="s">
        <v>24</v>
      </c>
      <c r="B22">
        <v>17.83</v>
      </c>
      <c r="C22">
        <v>17.72</v>
      </c>
      <c r="D22">
        <v>17.66</v>
      </c>
      <c r="E22">
        <v>17.87</v>
      </c>
      <c r="F22">
        <v>18.02</v>
      </c>
      <c r="G22">
        <v>18.06</v>
      </c>
      <c r="H22">
        <f t="shared" si="0"/>
        <v>17.7366666666667</v>
      </c>
      <c r="I22">
        <f t="shared" si="1"/>
        <v>17.9833333333333</v>
      </c>
      <c r="J22">
        <f t="shared" si="2"/>
        <v>-0.24666666666667</v>
      </c>
      <c r="K22" s="2">
        <f>2^($J20-J22)</f>
        <v>0.728667895533474</v>
      </c>
      <c r="L22" s="2">
        <f>2^($J22-J22)</f>
        <v>1</v>
      </c>
      <c r="N22">
        <v>2.25</v>
      </c>
      <c r="O22">
        <v>1.25</v>
      </c>
      <c r="P22">
        <v>0.09</v>
      </c>
      <c r="Q22">
        <v>0.38</v>
      </c>
      <c r="R22">
        <v>0.42</v>
      </c>
    </row>
    <row r="23" spans="1:18">
      <c r="A23" t="s">
        <v>25</v>
      </c>
      <c r="B23">
        <v>18.29</v>
      </c>
      <c r="C23">
        <v>18.76</v>
      </c>
      <c r="D23">
        <v>18.98</v>
      </c>
      <c r="E23">
        <v>18.91</v>
      </c>
      <c r="F23">
        <v>18.93</v>
      </c>
      <c r="G23">
        <v>19</v>
      </c>
      <c r="H23">
        <f t="shared" si="0"/>
        <v>18.6766666666667</v>
      </c>
      <c r="I23">
        <f t="shared" si="1"/>
        <v>18.9466666666667</v>
      </c>
      <c r="J23">
        <f t="shared" si="2"/>
        <v>-0.270000000000003</v>
      </c>
      <c r="K23" s="2">
        <f>2^($J23-J23)</f>
        <v>1</v>
      </c>
      <c r="L23" s="2">
        <f>2^($J25-J23)</f>
        <v>1.00231316184218</v>
      </c>
      <c r="N23">
        <v>0.42</v>
      </c>
      <c r="O23">
        <v>2.51</v>
      </c>
      <c r="P23">
        <v>0.56</v>
      </c>
      <c r="Q23">
        <v>0.27</v>
      </c>
      <c r="R23">
        <v>0.49</v>
      </c>
    </row>
    <row r="24" spans="1:18">
      <c r="A24" t="s">
        <v>26</v>
      </c>
      <c r="B24">
        <v>19.83</v>
      </c>
      <c r="C24">
        <v>20</v>
      </c>
      <c r="D24">
        <v>19.51</v>
      </c>
      <c r="E24">
        <v>20.35</v>
      </c>
      <c r="F24">
        <v>20.45</v>
      </c>
      <c r="G24">
        <v>20.29</v>
      </c>
      <c r="H24">
        <f t="shared" si="0"/>
        <v>19.78</v>
      </c>
      <c r="I24">
        <f t="shared" si="1"/>
        <v>20.3633333333333</v>
      </c>
      <c r="J24">
        <f t="shared" si="2"/>
        <v>-0.583333333333332</v>
      </c>
      <c r="K24" s="2">
        <f>2^($J23-J24)</f>
        <v>1.24257534448593</v>
      </c>
      <c r="L24" s="2">
        <f>2^($J25-J24)</f>
        <v>1.24544962235882</v>
      </c>
      <c r="N24">
        <v>1.63</v>
      </c>
      <c r="O24">
        <v>1.93</v>
      </c>
      <c r="P24">
        <v>1.71</v>
      </c>
      <c r="Q24">
        <v>0.45</v>
      </c>
      <c r="R24">
        <v>0.18</v>
      </c>
    </row>
    <row r="25" spans="1:12">
      <c r="A25" t="s">
        <v>27</v>
      </c>
      <c r="B25">
        <v>18.06</v>
      </c>
      <c r="C25">
        <v>17.81</v>
      </c>
      <c r="D25">
        <v>17.74</v>
      </c>
      <c r="E25">
        <v>17.9</v>
      </c>
      <c r="F25">
        <v>18.14</v>
      </c>
      <c r="G25">
        <v>18.37</v>
      </c>
      <c r="H25">
        <f t="shared" si="0"/>
        <v>17.87</v>
      </c>
      <c r="I25">
        <f t="shared" si="1"/>
        <v>18.1366666666667</v>
      </c>
      <c r="J25">
        <f t="shared" si="2"/>
        <v>-0.266666666666666</v>
      </c>
      <c r="K25" s="2">
        <f>2^($J23-J25)</f>
        <v>0.99769217652702</v>
      </c>
      <c r="L25" s="2">
        <f>2^($J25-J25)</f>
        <v>1</v>
      </c>
    </row>
    <row r="26" spans="1:12">
      <c r="A26" t="s">
        <v>28</v>
      </c>
      <c r="B26">
        <v>18.28</v>
      </c>
      <c r="C26">
        <v>18.6</v>
      </c>
      <c r="D26">
        <v>18.64</v>
      </c>
      <c r="E26">
        <v>18.38</v>
      </c>
      <c r="F26">
        <v>18.39</v>
      </c>
      <c r="G26">
        <v>18.62</v>
      </c>
      <c r="H26">
        <f t="shared" si="0"/>
        <v>18.5066666666667</v>
      </c>
      <c r="I26">
        <f t="shared" si="1"/>
        <v>18.4633333333333</v>
      </c>
      <c r="J26">
        <f t="shared" si="2"/>
        <v>0.043333333333333</v>
      </c>
      <c r="K26" s="2">
        <f>2^($J26-J26)</f>
        <v>1</v>
      </c>
      <c r="L26" s="2">
        <f>2^($J28-J26)</f>
        <v>0.770215111156778</v>
      </c>
    </row>
    <row r="27" spans="1:12">
      <c r="A27" t="s">
        <v>29</v>
      </c>
      <c r="B27">
        <v>19.96</v>
      </c>
      <c r="C27">
        <v>20.19</v>
      </c>
      <c r="D27">
        <v>19.69</v>
      </c>
      <c r="E27">
        <v>21.37</v>
      </c>
      <c r="F27">
        <v>21.83</v>
      </c>
      <c r="G27">
        <v>21.63</v>
      </c>
      <c r="H27">
        <f t="shared" si="0"/>
        <v>19.9466666666667</v>
      </c>
      <c r="I27">
        <f t="shared" si="1"/>
        <v>21.61</v>
      </c>
      <c r="J27">
        <f t="shared" si="2"/>
        <v>-1.66333333333333</v>
      </c>
      <c r="K27" s="2">
        <f>2^($J26-J27)</f>
        <v>3.26405793995377</v>
      </c>
      <c r="L27" s="2">
        <f>2^($J28-J27)</f>
        <v>2.51402674904366</v>
      </c>
    </row>
    <row r="28" spans="1:12">
      <c r="A28" t="s">
        <v>30</v>
      </c>
      <c r="B28">
        <v>17.41</v>
      </c>
      <c r="C28">
        <v>17.54</v>
      </c>
      <c r="D28">
        <v>17.51</v>
      </c>
      <c r="E28">
        <v>17.58</v>
      </c>
      <c r="F28">
        <v>17.86</v>
      </c>
      <c r="G28">
        <v>18.02</v>
      </c>
      <c r="H28">
        <f t="shared" si="0"/>
        <v>17.4866666666667</v>
      </c>
      <c r="I28">
        <f t="shared" si="1"/>
        <v>17.82</v>
      </c>
      <c r="J28">
        <f t="shared" si="2"/>
        <v>-0.333333333333329</v>
      </c>
      <c r="K28" s="2">
        <f>2^($J26-J28)</f>
        <v>1.29833858816157</v>
      </c>
      <c r="L28" s="2">
        <f>2^($J28-J28)</f>
        <v>1</v>
      </c>
    </row>
    <row r="29" spans="1:12">
      <c r="A29" t="s">
        <v>31</v>
      </c>
      <c r="B29">
        <v>18.51</v>
      </c>
      <c r="C29">
        <v>18.51</v>
      </c>
      <c r="D29">
        <v>18.53</v>
      </c>
      <c r="E29">
        <v>18.76</v>
      </c>
      <c r="F29">
        <v>18.86</v>
      </c>
      <c r="G29">
        <v>19.06</v>
      </c>
      <c r="H29">
        <f t="shared" si="0"/>
        <v>18.5166666666667</v>
      </c>
      <c r="I29">
        <f t="shared" si="1"/>
        <v>18.8933333333333</v>
      </c>
      <c r="J29">
        <f t="shared" si="2"/>
        <v>-0.376666666666665</v>
      </c>
      <c r="K29" s="2">
        <f>2^($J29-J29)</f>
        <v>1</v>
      </c>
      <c r="L29" s="2">
        <f>2^($J31-J29)</f>
        <v>2.05148224286803</v>
      </c>
    </row>
    <row r="30" spans="1:12">
      <c r="A30" t="s">
        <v>32</v>
      </c>
      <c r="B30">
        <v>18.39</v>
      </c>
      <c r="C30">
        <v>18.5</v>
      </c>
      <c r="D30">
        <v>18.43</v>
      </c>
      <c r="E30">
        <v>18.73</v>
      </c>
      <c r="F30">
        <v>18.7</v>
      </c>
      <c r="G30">
        <v>18.76</v>
      </c>
      <c r="H30">
        <f t="shared" si="0"/>
        <v>18.44</v>
      </c>
      <c r="I30">
        <f t="shared" si="1"/>
        <v>18.73</v>
      </c>
      <c r="J30">
        <f t="shared" si="2"/>
        <v>-0.289999999999999</v>
      </c>
      <c r="K30" s="2">
        <f>2^($J29-J30)</f>
        <v>0.941696017387347</v>
      </c>
      <c r="L30" s="2">
        <f>2^($J31-J30)</f>
        <v>1.93187265784969</v>
      </c>
    </row>
    <row r="31" spans="1:12">
      <c r="A31" t="s">
        <v>33</v>
      </c>
      <c r="B31">
        <v>18.44</v>
      </c>
      <c r="C31">
        <v>18.27</v>
      </c>
      <c r="D31">
        <v>18.67</v>
      </c>
      <c r="E31">
        <v>17.64</v>
      </c>
      <c r="F31">
        <v>18.09</v>
      </c>
      <c r="G31">
        <v>17.67</v>
      </c>
      <c r="H31">
        <f t="shared" si="0"/>
        <v>18.46</v>
      </c>
      <c r="I31">
        <f t="shared" si="1"/>
        <v>17.8</v>
      </c>
      <c r="J31">
        <f t="shared" si="2"/>
        <v>0.66</v>
      </c>
      <c r="K31" s="2">
        <f>2^($J29-J31)</f>
        <v>0.487452427861121</v>
      </c>
      <c r="L31" s="2">
        <f>2^($J31-J31)</f>
        <v>1</v>
      </c>
    </row>
    <row r="32" spans="1:12">
      <c r="A32" t="s">
        <v>34</v>
      </c>
      <c r="B32">
        <v>18.48</v>
      </c>
      <c r="C32">
        <v>18.51</v>
      </c>
      <c r="D32">
        <v>18.07</v>
      </c>
      <c r="E32">
        <v>18.35</v>
      </c>
      <c r="F32">
        <v>18.72</v>
      </c>
      <c r="G32">
        <v>18.73</v>
      </c>
      <c r="H32">
        <f t="shared" si="0"/>
        <v>18.3533333333333</v>
      </c>
      <c r="I32">
        <f t="shared" si="1"/>
        <v>18.6</v>
      </c>
      <c r="J32">
        <f t="shared" si="2"/>
        <v>-0.246666666666663</v>
      </c>
      <c r="K32" s="2">
        <f>2^($J32-J32)</f>
        <v>1</v>
      </c>
      <c r="L32" s="2">
        <f>2^($J34-J32)</f>
        <v>1.7171308728755</v>
      </c>
    </row>
    <row r="33" spans="1:12">
      <c r="A33" t="s">
        <v>35</v>
      </c>
      <c r="B33">
        <v>25.32</v>
      </c>
      <c r="C33">
        <v>25.55</v>
      </c>
      <c r="D33">
        <v>25.8</v>
      </c>
      <c r="E33">
        <v>21.08</v>
      </c>
      <c r="F33">
        <v>21.22</v>
      </c>
      <c r="G33">
        <v>21.22</v>
      </c>
      <c r="H33">
        <f t="shared" si="0"/>
        <v>25.5566666666667</v>
      </c>
      <c r="I33">
        <f t="shared" si="1"/>
        <v>21.1733333333333</v>
      </c>
      <c r="J33">
        <f t="shared" si="2"/>
        <v>4.38333333333334</v>
      </c>
      <c r="K33" s="2">
        <f>2^($J32-J33)</f>
        <v>0.0403860259574217</v>
      </c>
      <c r="L33" s="2">
        <f>2^($J34-J33)</f>
        <v>0.0693480920042403</v>
      </c>
    </row>
    <row r="34" spans="1:12">
      <c r="A34" t="s">
        <v>36</v>
      </c>
      <c r="B34">
        <v>18.35</v>
      </c>
      <c r="C34">
        <v>18.46</v>
      </c>
      <c r="D34">
        <v>18.15</v>
      </c>
      <c r="E34">
        <v>17.69</v>
      </c>
      <c r="F34">
        <v>18.09</v>
      </c>
      <c r="G34">
        <v>17.58</v>
      </c>
      <c r="H34">
        <f t="shared" si="0"/>
        <v>18.32</v>
      </c>
      <c r="I34">
        <f t="shared" si="1"/>
        <v>17.7866666666667</v>
      </c>
      <c r="J34">
        <f t="shared" si="2"/>
        <v>0.533333333333335</v>
      </c>
      <c r="K34" s="2">
        <f>2^($J32-J34)</f>
        <v>0.582366793234229</v>
      </c>
      <c r="L34" s="2">
        <f>2^($J34-J34)</f>
        <v>1</v>
      </c>
    </row>
    <row r="35" spans="1:12">
      <c r="A35" t="s">
        <v>37</v>
      </c>
      <c r="B35">
        <v>18.73</v>
      </c>
      <c r="C35">
        <v>18.64</v>
      </c>
      <c r="D35">
        <v>18.65</v>
      </c>
      <c r="E35">
        <v>19.24</v>
      </c>
      <c r="F35">
        <v>18.85</v>
      </c>
      <c r="G35">
        <v>19.51</v>
      </c>
      <c r="H35">
        <f t="shared" si="0"/>
        <v>18.6733333333333</v>
      </c>
      <c r="I35">
        <f t="shared" si="1"/>
        <v>19.2</v>
      </c>
      <c r="J35">
        <f t="shared" si="2"/>
        <v>-0.526666666666667</v>
      </c>
      <c r="K35" s="2">
        <f>2^($J35-J35)</f>
        <v>1</v>
      </c>
      <c r="L35" s="2">
        <f>2^($J37-J35)</f>
        <v>1.43064593243526</v>
      </c>
    </row>
    <row r="36" spans="1:12">
      <c r="A36" t="s">
        <v>38</v>
      </c>
      <c r="B36">
        <v>18.43</v>
      </c>
      <c r="C36">
        <v>18.51</v>
      </c>
      <c r="D36">
        <v>18.72</v>
      </c>
      <c r="E36">
        <v>18.78</v>
      </c>
      <c r="F36">
        <v>18.92</v>
      </c>
      <c r="G36">
        <v>19.06</v>
      </c>
      <c r="H36">
        <f t="shared" si="0"/>
        <v>18.5533333333333</v>
      </c>
      <c r="I36">
        <f t="shared" si="1"/>
        <v>18.92</v>
      </c>
      <c r="J36">
        <f t="shared" si="2"/>
        <v>-0.366666666666671</v>
      </c>
      <c r="K36" s="2">
        <f>2^($J35-J36)</f>
        <v>0.895025070927975</v>
      </c>
      <c r="L36" s="2">
        <f>2^($J37-J36)</f>
        <v>1.28046397715068</v>
      </c>
    </row>
    <row r="37" spans="1:12">
      <c r="A37" t="s">
        <v>39</v>
      </c>
      <c r="B37">
        <v>18.69</v>
      </c>
      <c r="C37">
        <v>18.95</v>
      </c>
      <c r="D37">
        <v>18.8</v>
      </c>
      <c r="E37">
        <v>18.68</v>
      </c>
      <c r="F37">
        <v>19.02</v>
      </c>
      <c r="G37">
        <v>18.77</v>
      </c>
      <c r="H37">
        <f t="shared" si="0"/>
        <v>18.8133333333333</v>
      </c>
      <c r="I37">
        <f t="shared" si="1"/>
        <v>18.8233333333333</v>
      </c>
      <c r="J37">
        <f t="shared" si="2"/>
        <v>-0.0100000000000016</v>
      </c>
      <c r="K37" s="2">
        <f>2^($J35-J37)</f>
        <v>0.69898496708951</v>
      </c>
      <c r="L37" s="2">
        <f>2^($J37-J37)</f>
        <v>1</v>
      </c>
    </row>
    <row r="38" spans="1:12">
      <c r="A38" t="s">
        <v>40</v>
      </c>
      <c r="B38">
        <v>18.59</v>
      </c>
      <c r="C38">
        <v>18.67</v>
      </c>
      <c r="D38">
        <v>18.4</v>
      </c>
      <c r="E38">
        <v>18.61</v>
      </c>
      <c r="F38">
        <v>18.83</v>
      </c>
      <c r="G38">
        <v>18.84</v>
      </c>
      <c r="H38">
        <f t="shared" si="0"/>
        <v>18.5533333333333</v>
      </c>
      <c r="I38">
        <f t="shared" si="1"/>
        <v>18.76</v>
      </c>
      <c r="J38">
        <f t="shared" si="2"/>
        <v>-0.206666666666667</v>
      </c>
      <c r="K38" s="2">
        <f>2^($J38-J38)</f>
        <v>1</v>
      </c>
      <c r="L38" s="2">
        <f>2^($J40-J38)</f>
        <v>1.21700351367059</v>
      </c>
    </row>
    <row r="39" spans="1:12">
      <c r="A39" t="s">
        <v>41</v>
      </c>
      <c r="B39">
        <v>22.09</v>
      </c>
      <c r="C39">
        <v>22.16</v>
      </c>
      <c r="D39">
        <v>21.95</v>
      </c>
      <c r="E39">
        <v>18.62</v>
      </c>
      <c r="F39">
        <v>18.28</v>
      </c>
      <c r="G39">
        <v>18.46</v>
      </c>
      <c r="H39">
        <f t="shared" si="0"/>
        <v>22.0666666666667</v>
      </c>
      <c r="I39">
        <f t="shared" si="1"/>
        <v>18.4533333333333</v>
      </c>
      <c r="J39">
        <f t="shared" si="2"/>
        <v>3.61333333333333</v>
      </c>
      <c r="K39" s="2">
        <f>2^($J38-J39)</f>
        <v>0.0708052428309876</v>
      </c>
      <c r="L39" s="2">
        <f>2^($J40-J39)</f>
        <v>0.0861702293116112</v>
      </c>
    </row>
    <row r="40" spans="1:12">
      <c r="A40" t="s">
        <v>42</v>
      </c>
      <c r="B40">
        <v>20.32</v>
      </c>
      <c r="C40">
        <v>18.12</v>
      </c>
      <c r="D40">
        <v>18.32</v>
      </c>
      <c r="E40">
        <v>18.61</v>
      </c>
      <c r="F40">
        <v>19.12</v>
      </c>
      <c r="G40">
        <v>18.8</v>
      </c>
      <c r="H40">
        <f t="shared" si="0"/>
        <v>18.92</v>
      </c>
      <c r="I40">
        <f t="shared" si="1"/>
        <v>18.8433333333333</v>
      </c>
      <c r="J40">
        <f t="shared" si="2"/>
        <v>0.0766666666666644</v>
      </c>
      <c r="K40" s="2">
        <f>2^($J38-J40)</f>
        <v>0.821690314585791</v>
      </c>
      <c r="L40" s="2">
        <f>2^($J40-J40)</f>
        <v>1</v>
      </c>
    </row>
    <row r="41" spans="1:12">
      <c r="A41" t="s">
        <v>43</v>
      </c>
      <c r="B41">
        <v>18.66</v>
      </c>
      <c r="C41">
        <v>19.01</v>
      </c>
      <c r="D41">
        <v>18.65</v>
      </c>
      <c r="E41">
        <v>19.49</v>
      </c>
      <c r="F41">
        <v>19.55</v>
      </c>
      <c r="G41">
        <v>19.6</v>
      </c>
      <c r="H41">
        <f t="shared" si="0"/>
        <v>18.7733333333333</v>
      </c>
      <c r="I41">
        <f t="shared" si="1"/>
        <v>19.5466666666667</v>
      </c>
      <c r="J41">
        <f t="shared" si="2"/>
        <v>-0.773333333333333</v>
      </c>
      <c r="K41" s="2">
        <f>2^($J41-J41)</f>
        <v>1</v>
      </c>
      <c r="L41" s="2">
        <f>2^($J43-J41)</f>
        <v>0.878633452221215</v>
      </c>
    </row>
    <row r="42" spans="1:12">
      <c r="A42" t="s">
        <v>44</v>
      </c>
      <c r="B42">
        <v>17.99</v>
      </c>
      <c r="C42">
        <v>18.1</v>
      </c>
      <c r="D42">
        <v>17.97</v>
      </c>
      <c r="E42">
        <v>18.04</v>
      </c>
      <c r="F42">
        <v>18.21</v>
      </c>
      <c r="G42">
        <v>18.19</v>
      </c>
      <c r="H42">
        <f t="shared" si="0"/>
        <v>18.02</v>
      </c>
      <c r="I42">
        <f t="shared" si="1"/>
        <v>18.1466666666667</v>
      </c>
      <c r="J42">
        <f t="shared" si="2"/>
        <v>-0.126666666666665</v>
      </c>
      <c r="K42" s="2">
        <f>2^($J41-J42)</f>
        <v>0.638754446163956</v>
      </c>
      <c r="L42" s="2">
        <f>2^($J43-J42)</f>
        <v>0.561231024154687</v>
      </c>
    </row>
    <row r="43" spans="1:12">
      <c r="A43" t="s">
        <v>45</v>
      </c>
      <c r="B43">
        <v>18.21</v>
      </c>
      <c r="C43">
        <v>18.5</v>
      </c>
      <c r="D43">
        <v>17.94</v>
      </c>
      <c r="E43">
        <v>19.12</v>
      </c>
      <c r="F43">
        <v>19.23</v>
      </c>
      <c r="G43">
        <v>19.18</v>
      </c>
      <c r="H43">
        <f t="shared" si="0"/>
        <v>18.2166666666667</v>
      </c>
      <c r="I43">
        <f t="shared" si="1"/>
        <v>19.1766666666667</v>
      </c>
      <c r="J43">
        <f t="shared" si="2"/>
        <v>-0.959999999999997</v>
      </c>
      <c r="K43" s="2">
        <f>2^($J41-J43)</f>
        <v>1.13813103458782</v>
      </c>
      <c r="L43" s="2">
        <f>2^($J43-J43)</f>
        <v>1</v>
      </c>
    </row>
    <row r="44" spans="1:12">
      <c r="A44" t="s">
        <v>46</v>
      </c>
      <c r="B44">
        <v>17.8</v>
      </c>
      <c r="C44">
        <v>17.56</v>
      </c>
      <c r="D44">
        <v>17.56</v>
      </c>
      <c r="E44">
        <v>17.72</v>
      </c>
      <c r="F44">
        <v>18.02</v>
      </c>
      <c r="G44">
        <v>18.13</v>
      </c>
      <c r="H44">
        <f t="shared" si="0"/>
        <v>17.64</v>
      </c>
      <c r="I44">
        <f t="shared" si="1"/>
        <v>17.9566666666667</v>
      </c>
      <c r="J44">
        <f t="shared" si="2"/>
        <v>-0.316666666666663</v>
      </c>
      <c r="K44" s="2">
        <f>2^($J44-J44)</f>
        <v>1</v>
      </c>
      <c r="L44" s="2">
        <f>2^($J46-J44)</f>
        <v>0.959264119325263</v>
      </c>
    </row>
    <row r="45" spans="1:12">
      <c r="A45" t="s">
        <v>47</v>
      </c>
      <c r="B45">
        <v>18.6</v>
      </c>
      <c r="C45">
        <v>18.91</v>
      </c>
      <c r="D45">
        <v>18.92</v>
      </c>
      <c r="E45">
        <v>19.98</v>
      </c>
      <c r="F45">
        <v>19.96</v>
      </c>
      <c r="G45">
        <v>19.93</v>
      </c>
      <c r="H45">
        <f t="shared" si="0"/>
        <v>18.81</v>
      </c>
      <c r="I45">
        <f t="shared" si="1"/>
        <v>19.9566666666667</v>
      </c>
      <c r="J45">
        <f t="shared" si="2"/>
        <v>-1.14666666666666</v>
      </c>
      <c r="K45" s="2">
        <f>2^($J44-J45)</f>
        <v>1.77768536233314</v>
      </c>
      <c r="L45" s="2">
        <f>2^($J46-J45)</f>
        <v>1.70526978353591</v>
      </c>
    </row>
    <row r="46" spans="1:12">
      <c r="A46" t="s">
        <v>48</v>
      </c>
      <c r="B46">
        <v>18.95</v>
      </c>
      <c r="C46">
        <v>18.01</v>
      </c>
      <c r="D46">
        <v>17.82</v>
      </c>
      <c r="E46">
        <v>18.72</v>
      </c>
      <c r="F46">
        <v>18.81</v>
      </c>
      <c r="G46">
        <v>18.38</v>
      </c>
      <c r="H46">
        <f t="shared" si="0"/>
        <v>18.26</v>
      </c>
      <c r="I46">
        <f t="shared" si="1"/>
        <v>18.6366666666667</v>
      </c>
      <c r="J46">
        <f t="shared" si="2"/>
        <v>-0.376666666666665</v>
      </c>
      <c r="K46" s="2">
        <f>2^($J44-J46)</f>
        <v>1.04246576084112</v>
      </c>
      <c r="L46" s="2">
        <f>2^($J46-J46)</f>
        <v>1</v>
      </c>
    </row>
    <row r="47" spans="1:12">
      <c r="A47" t="s">
        <v>49</v>
      </c>
      <c r="B47">
        <v>19.22</v>
      </c>
      <c r="C47">
        <v>19.06</v>
      </c>
      <c r="D47">
        <v>18.89</v>
      </c>
      <c r="E47">
        <v>18.4</v>
      </c>
      <c r="F47">
        <v>18.32</v>
      </c>
      <c r="G47">
        <v>18.67</v>
      </c>
      <c r="H47">
        <f t="shared" si="0"/>
        <v>19.0566666666667</v>
      </c>
      <c r="I47">
        <f t="shared" si="1"/>
        <v>18.4633333333333</v>
      </c>
      <c r="J47">
        <f t="shared" si="2"/>
        <v>0.593333333333334</v>
      </c>
      <c r="K47" s="2">
        <f>2^($J47-J47)</f>
        <v>1</v>
      </c>
      <c r="L47" s="2">
        <f>2^($J49-J47)</f>
        <v>0.616996124812034</v>
      </c>
    </row>
    <row r="48" spans="1:12">
      <c r="A48" t="s">
        <v>50</v>
      </c>
      <c r="B48">
        <v>20.39</v>
      </c>
      <c r="C48">
        <v>20.52</v>
      </c>
      <c r="D48">
        <v>20.59</v>
      </c>
      <c r="E48">
        <v>20.01</v>
      </c>
      <c r="F48">
        <v>20.11</v>
      </c>
      <c r="G48">
        <v>20.03</v>
      </c>
      <c r="H48">
        <f t="shared" si="0"/>
        <v>20.5</v>
      </c>
      <c r="I48">
        <f t="shared" si="1"/>
        <v>20.05</v>
      </c>
      <c r="J48">
        <f t="shared" si="2"/>
        <v>0.449999999999999</v>
      </c>
      <c r="K48" s="2">
        <f>2^($J47-J48)</f>
        <v>1.10445400074435</v>
      </c>
      <c r="L48" s="2">
        <f>2^($J49-J48)</f>
        <v>0.681443838492413</v>
      </c>
    </row>
    <row r="49" spans="1:12">
      <c r="A49" t="s">
        <v>51</v>
      </c>
      <c r="B49">
        <v>18.54</v>
      </c>
      <c r="C49">
        <v>18.92</v>
      </c>
      <c r="D49">
        <v>18.51</v>
      </c>
      <c r="E49">
        <v>18.73</v>
      </c>
      <c r="F49">
        <v>18.85</v>
      </c>
      <c r="G49">
        <v>18.7</v>
      </c>
      <c r="H49">
        <f t="shared" si="0"/>
        <v>18.6566666666667</v>
      </c>
      <c r="I49">
        <f t="shared" si="1"/>
        <v>18.76</v>
      </c>
      <c r="J49">
        <f t="shared" si="2"/>
        <v>-0.103333333333335</v>
      </c>
      <c r="K49" s="2">
        <f>2^($J47-J49)</f>
        <v>1.62075572241989</v>
      </c>
      <c r="L49" s="2">
        <f>2^($J49-J49)</f>
        <v>1</v>
      </c>
    </row>
    <row r="50" spans="1:12">
      <c r="A50" t="s">
        <v>52</v>
      </c>
      <c r="B50">
        <v>18.73</v>
      </c>
      <c r="C50">
        <v>18.46</v>
      </c>
      <c r="D50">
        <v>18.71</v>
      </c>
      <c r="E50">
        <v>18.31</v>
      </c>
      <c r="F50">
        <v>18.4</v>
      </c>
      <c r="G50">
        <v>18.54</v>
      </c>
      <c r="H50">
        <f t="shared" si="0"/>
        <v>18.6333333333333</v>
      </c>
      <c r="I50">
        <f t="shared" si="1"/>
        <v>18.4166666666667</v>
      </c>
      <c r="J50">
        <f t="shared" si="2"/>
        <v>0.216666666666669</v>
      </c>
      <c r="K50" s="2">
        <f>2^($J50-J50)</f>
        <v>1</v>
      </c>
      <c r="L50" s="2">
        <f>2^($J52-J50)</f>
        <v>0.689361834492889</v>
      </c>
    </row>
    <row r="51" spans="1:12">
      <c r="A51" t="s">
        <v>53</v>
      </c>
      <c r="B51">
        <v>19.97</v>
      </c>
      <c r="C51">
        <v>19.87</v>
      </c>
      <c r="D51">
        <v>19.67</v>
      </c>
      <c r="E51">
        <v>19.28</v>
      </c>
      <c r="F51">
        <v>19.2</v>
      </c>
      <c r="G51">
        <v>19.15</v>
      </c>
      <c r="H51">
        <f t="shared" si="0"/>
        <v>19.8366666666667</v>
      </c>
      <c r="I51">
        <f t="shared" si="1"/>
        <v>19.21</v>
      </c>
      <c r="J51">
        <f t="shared" si="2"/>
        <v>0.626666666666669</v>
      </c>
      <c r="K51" s="2">
        <f>2^($J50-J51)</f>
        <v>0.752623373705534</v>
      </c>
      <c r="L51" s="2">
        <f>2^($J52-J51)</f>
        <v>0.518829829579874</v>
      </c>
    </row>
    <row r="52" spans="1:12">
      <c r="A52" t="s">
        <v>54</v>
      </c>
      <c r="B52">
        <v>19.3</v>
      </c>
      <c r="C52">
        <v>19.2</v>
      </c>
      <c r="D52">
        <v>18.92</v>
      </c>
      <c r="E52">
        <v>19.31</v>
      </c>
      <c r="F52">
        <v>19.52</v>
      </c>
      <c r="G52">
        <v>19.55</v>
      </c>
      <c r="H52">
        <f t="shared" si="0"/>
        <v>19.14</v>
      </c>
      <c r="I52">
        <f t="shared" si="1"/>
        <v>19.46</v>
      </c>
      <c r="J52">
        <f t="shared" si="2"/>
        <v>-0.319999999999997</v>
      </c>
      <c r="K52" s="2">
        <f>2^($J50-J52)</f>
        <v>1.45061700541577</v>
      </c>
      <c r="L52" s="2">
        <f>2^($J52-J52)</f>
        <v>1</v>
      </c>
    </row>
    <row r="53" spans="1:12">
      <c r="A53" t="s">
        <v>55</v>
      </c>
      <c r="B53">
        <v>18.22</v>
      </c>
      <c r="C53">
        <v>18.72</v>
      </c>
      <c r="D53">
        <v>18.49</v>
      </c>
      <c r="E53">
        <v>18.97</v>
      </c>
      <c r="F53">
        <v>19.11</v>
      </c>
      <c r="G53">
        <v>19.13</v>
      </c>
      <c r="H53">
        <f t="shared" si="0"/>
        <v>18.4766666666667</v>
      </c>
      <c r="I53">
        <f t="shared" si="1"/>
        <v>19.07</v>
      </c>
      <c r="J53">
        <f t="shared" si="2"/>
        <v>-0.593333333333334</v>
      </c>
      <c r="K53" s="2">
        <f>2^($J53-J53)</f>
        <v>1</v>
      </c>
      <c r="L53" s="2">
        <f>2^($J55-J53)</f>
        <v>1.04005993388848</v>
      </c>
    </row>
    <row r="54" spans="1:12">
      <c r="A54" t="s">
        <v>56</v>
      </c>
      <c r="B54">
        <v>19.04</v>
      </c>
      <c r="C54">
        <v>19.2</v>
      </c>
      <c r="D54">
        <v>19.28</v>
      </c>
      <c r="E54">
        <v>18.23</v>
      </c>
      <c r="F54">
        <v>18.49</v>
      </c>
      <c r="G54">
        <v>18.19</v>
      </c>
      <c r="H54">
        <f t="shared" si="0"/>
        <v>19.1733333333333</v>
      </c>
      <c r="I54">
        <f t="shared" si="1"/>
        <v>18.3033333333333</v>
      </c>
      <c r="J54">
        <f t="shared" si="2"/>
        <v>0.870000000000001</v>
      </c>
      <c r="K54" s="2">
        <f>2^($J53-J54)</f>
        <v>0.362654251353944</v>
      </c>
      <c r="L54" s="2">
        <f>2^($J55-J54)</f>
        <v>0.377182156687558</v>
      </c>
    </row>
    <row r="55" spans="1:12">
      <c r="A55" t="s">
        <v>57</v>
      </c>
      <c r="B55">
        <v>17.52</v>
      </c>
      <c r="C55">
        <v>17.59</v>
      </c>
      <c r="D55">
        <v>17.91</v>
      </c>
      <c r="E55">
        <v>17.98</v>
      </c>
      <c r="F55">
        <v>18.37</v>
      </c>
      <c r="G55">
        <v>18.28</v>
      </c>
      <c r="H55">
        <f t="shared" si="0"/>
        <v>17.6733333333333</v>
      </c>
      <c r="I55">
        <f t="shared" si="1"/>
        <v>18.21</v>
      </c>
      <c r="J55">
        <f t="shared" si="2"/>
        <v>-0.536666666666669</v>
      </c>
      <c r="K55" s="2">
        <f>2^($J53-J55)</f>
        <v>0.961483052482654</v>
      </c>
      <c r="L55" s="2">
        <f>2^($J55-J55)</f>
        <v>1</v>
      </c>
    </row>
    <row r="56" spans="1:12">
      <c r="A56" t="s">
        <v>58</v>
      </c>
      <c r="B56">
        <v>17.85</v>
      </c>
      <c r="C56">
        <v>18.49</v>
      </c>
      <c r="D56">
        <v>18.42</v>
      </c>
      <c r="E56">
        <v>19</v>
      </c>
      <c r="F56">
        <v>18.87</v>
      </c>
      <c r="G56">
        <v>19.17</v>
      </c>
      <c r="H56">
        <f t="shared" si="0"/>
        <v>18.2533333333333</v>
      </c>
      <c r="I56">
        <f t="shared" si="1"/>
        <v>19.0133333333333</v>
      </c>
      <c r="J56">
        <f t="shared" si="2"/>
        <v>-0.760000000000002</v>
      </c>
      <c r="K56" s="2">
        <f>2^($J56-J56)</f>
        <v>1</v>
      </c>
      <c r="L56" s="2">
        <f>2^($J58-J56)</f>
        <v>3.03844532847119</v>
      </c>
    </row>
    <row r="57" spans="1:12">
      <c r="A57" t="s">
        <v>59</v>
      </c>
      <c r="B57">
        <v>20.43</v>
      </c>
      <c r="C57">
        <v>20.45</v>
      </c>
      <c r="D57">
        <v>20.2</v>
      </c>
      <c r="E57">
        <v>17.6</v>
      </c>
      <c r="F57">
        <v>17.82</v>
      </c>
      <c r="G57">
        <v>17.45</v>
      </c>
      <c r="H57">
        <f t="shared" si="0"/>
        <v>20.36</v>
      </c>
      <c r="I57">
        <f t="shared" si="1"/>
        <v>17.6233333333333</v>
      </c>
      <c r="J57">
        <f t="shared" si="2"/>
        <v>2.73666666666666</v>
      </c>
      <c r="K57" s="2">
        <f>2^($J56-J57)</f>
        <v>0.0885928042013913</v>
      </c>
      <c r="L57" s="2">
        <f>2^($J58-J57)</f>
        <v>0.269184392061881</v>
      </c>
    </row>
    <row r="58" spans="1:12">
      <c r="A58" t="s">
        <v>60</v>
      </c>
      <c r="B58">
        <v>18.58</v>
      </c>
      <c r="C58">
        <v>18.61</v>
      </c>
      <c r="D58">
        <v>18.83</v>
      </c>
      <c r="E58">
        <v>18.02</v>
      </c>
      <c r="F58">
        <v>17.71</v>
      </c>
      <c r="G58">
        <v>17.76</v>
      </c>
      <c r="H58">
        <f t="shared" si="0"/>
        <v>18.6733333333333</v>
      </c>
      <c r="I58">
        <f t="shared" si="1"/>
        <v>17.83</v>
      </c>
      <c r="J58">
        <f t="shared" si="2"/>
        <v>0.84333333333333</v>
      </c>
      <c r="K58" s="2">
        <f>2^($J56-J58)</f>
        <v>0.329115679860909</v>
      </c>
      <c r="L58" s="2">
        <f>2^($J58-J58)</f>
        <v>1</v>
      </c>
    </row>
    <row r="59" spans="1:12">
      <c r="A59" t="s">
        <v>61</v>
      </c>
      <c r="B59">
        <v>19.36</v>
      </c>
      <c r="C59">
        <v>19.55</v>
      </c>
      <c r="D59">
        <v>19.61</v>
      </c>
      <c r="E59">
        <v>18.81</v>
      </c>
      <c r="F59">
        <v>18.86</v>
      </c>
      <c r="G59">
        <v>18.96</v>
      </c>
      <c r="H59">
        <f t="shared" si="0"/>
        <v>19.5066666666667</v>
      </c>
      <c r="I59">
        <f t="shared" si="1"/>
        <v>18.8766666666667</v>
      </c>
      <c r="J59">
        <f t="shared" si="2"/>
        <v>0.629999999999995</v>
      </c>
      <c r="K59" s="2">
        <f>2^($J59-J59)</f>
        <v>1</v>
      </c>
      <c r="L59" s="2">
        <f>2^($J61-J59)</f>
        <v>0.293208737307971</v>
      </c>
    </row>
    <row r="60" spans="1:12">
      <c r="A60" t="s">
        <v>62</v>
      </c>
      <c r="B60">
        <v>17.88</v>
      </c>
      <c r="C60">
        <v>18.02</v>
      </c>
      <c r="D60">
        <v>18.31</v>
      </c>
      <c r="E60">
        <v>18.31</v>
      </c>
      <c r="F60">
        <v>18.07</v>
      </c>
      <c r="G60">
        <v>17.79</v>
      </c>
      <c r="H60">
        <f t="shared" si="0"/>
        <v>18.07</v>
      </c>
      <c r="I60">
        <f t="shared" si="1"/>
        <v>18.0566666666667</v>
      </c>
      <c r="J60">
        <f t="shared" si="2"/>
        <v>0.0133333333333319</v>
      </c>
      <c r="K60" s="2">
        <f>2^($J59-J60)</f>
        <v>1.5333283446696</v>
      </c>
      <c r="L60" s="2">
        <f>2^($J61-J60)</f>
        <v>0.449585267819094</v>
      </c>
    </row>
    <row r="61" spans="1:12">
      <c r="A61" t="s">
        <v>63</v>
      </c>
      <c r="B61">
        <v>18.95</v>
      </c>
      <c r="C61">
        <v>19.41</v>
      </c>
      <c r="D61">
        <v>19.48</v>
      </c>
      <c r="E61">
        <v>20.34</v>
      </c>
      <c r="F61">
        <v>20.57</v>
      </c>
      <c r="G61">
        <v>20.35</v>
      </c>
      <c r="H61">
        <f t="shared" si="0"/>
        <v>19.28</v>
      </c>
      <c r="I61">
        <f t="shared" si="1"/>
        <v>20.42</v>
      </c>
      <c r="J61">
        <f t="shared" si="2"/>
        <v>-1.14</v>
      </c>
      <c r="K61" s="2">
        <f>2^($J59-J61)</f>
        <v>3.41053956707181</v>
      </c>
      <c r="L61" s="2">
        <f>2^($J61-J61)</f>
        <v>1</v>
      </c>
    </row>
    <row r="62" spans="1:12">
      <c r="A62" t="s">
        <v>64</v>
      </c>
      <c r="B62">
        <v>17.87</v>
      </c>
      <c r="C62">
        <v>17.78</v>
      </c>
      <c r="D62">
        <v>17.45</v>
      </c>
      <c r="E62">
        <v>18.53</v>
      </c>
      <c r="F62">
        <v>18.49</v>
      </c>
      <c r="G62">
        <v>18.22</v>
      </c>
      <c r="H62">
        <f t="shared" si="0"/>
        <v>17.7</v>
      </c>
      <c r="I62">
        <f t="shared" si="1"/>
        <v>18.4133333333333</v>
      </c>
      <c r="J62">
        <f t="shared" si="2"/>
        <v>-0.713333333333328</v>
      </c>
      <c r="K62" s="2">
        <f>2^($J62-J62)</f>
        <v>1</v>
      </c>
      <c r="L62" s="2">
        <f>2^($J64-J62)</f>
        <v>1.05457862951601</v>
      </c>
    </row>
    <row r="63" spans="1:12">
      <c r="A63" t="s">
        <v>65</v>
      </c>
      <c r="B63">
        <v>19.77</v>
      </c>
      <c r="C63">
        <v>20.01</v>
      </c>
      <c r="D63">
        <v>20.09</v>
      </c>
      <c r="E63">
        <v>19.58</v>
      </c>
      <c r="F63">
        <v>19.72</v>
      </c>
      <c r="G63">
        <v>19.75</v>
      </c>
      <c r="H63">
        <f t="shared" si="0"/>
        <v>19.9566666666667</v>
      </c>
      <c r="I63">
        <f t="shared" si="1"/>
        <v>19.6833333333333</v>
      </c>
      <c r="J63">
        <f t="shared" si="2"/>
        <v>0.273333333333333</v>
      </c>
      <c r="K63" s="2">
        <f>2^($J62-J63)</f>
        <v>0.504642400605939</v>
      </c>
      <c r="L63" s="2">
        <f>2^($J64-J63)</f>
        <v>0.53218509122668</v>
      </c>
    </row>
    <row r="64" spans="1:12">
      <c r="A64" t="s">
        <v>66</v>
      </c>
      <c r="B64">
        <v>19.33</v>
      </c>
      <c r="C64">
        <v>19.66</v>
      </c>
      <c r="D64">
        <v>19.44</v>
      </c>
      <c r="E64">
        <v>19.99</v>
      </c>
      <c r="F64">
        <v>20.22</v>
      </c>
      <c r="G64">
        <v>20.13</v>
      </c>
      <c r="H64">
        <f t="shared" si="0"/>
        <v>19.4766666666667</v>
      </c>
      <c r="I64">
        <f t="shared" si="1"/>
        <v>20.1133333333333</v>
      </c>
      <c r="J64">
        <f t="shared" si="2"/>
        <v>-0.636666666666667</v>
      </c>
      <c r="K64" s="2">
        <f>2^($J62-J64)</f>
        <v>0.948246031174501</v>
      </c>
      <c r="L64" s="2">
        <f>2^($J64-J64)</f>
        <v>1</v>
      </c>
    </row>
    <row r="65" spans="1:12">
      <c r="A65" t="s">
        <v>67</v>
      </c>
      <c r="B65">
        <v>17.92</v>
      </c>
      <c r="C65">
        <v>17.97</v>
      </c>
      <c r="D65">
        <v>17.91</v>
      </c>
      <c r="E65">
        <v>18.08</v>
      </c>
      <c r="F65">
        <v>18.18</v>
      </c>
      <c r="G65">
        <v>18.37</v>
      </c>
      <c r="H65">
        <f t="shared" si="0"/>
        <v>17.9333333333333</v>
      </c>
      <c r="I65">
        <f t="shared" si="1"/>
        <v>18.21</v>
      </c>
      <c r="J65">
        <f t="shared" si="2"/>
        <v>-0.276666666666664</v>
      </c>
      <c r="K65" s="2">
        <f>2^($J65-J65)</f>
        <v>1</v>
      </c>
      <c r="L65" s="2">
        <f>2^($J67-J65)</f>
        <v>1.75726690444243</v>
      </c>
    </row>
    <row r="66" spans="1:12">
      <c r="A66" t="s">
        <v>68</v>
      </c>
      <c r="B66">
        <v>26.68</v>
      </c>
      <c r="C66">
        <v>26.73</v>
      </c>
      <c r="D66">
        <v>26.91</v>
      </c>
      <c r="E66">
        <v>21.27</v>
      </c>
      <c r="F66">
        <v>21.19</v>
      </c>
      <c r="G66">
        <v>21.36</v>
      </c>
      <c r="H66">
        <f t="shared" si="0"/>
        <v>26.7733333333333</v>
      </c>
      <c r="I66">
        <f t="shared" si="1"/>
        <v>21.2733333333333</v>
      </c>
      <c r="J66">
        <f t="shared" si="2"/>
        <v>5.5</v>
      </c>
      <c r="K66" s="2">
        <f>2^($J65-J66)</f>
        <v>0.0182410594337028</v>
      </c>
      <c r="L66" s="2">
        <f>2^($J67-J66)</f>
        <v>0.0320544100448132</v>
      </c>
    </row>
    <row r="67" spans="1:12">
      <c r="A67" t="s">
        <v>69</v>
      </c>
      <c r="B67">
        <v>20.19</v>
      </c>
      <c r="C67">
        <v>18.96</v>
      </c>
      <c r="D67">
        <v>18.5</v>
      </c>
      <c r="E67">
        <v>18.37</v>
      </c>
      <c r="F67">
        <v>18.99</v>
      </c>
      <c r="G67">
        <v>18.68</v>
      </c>
      <c r="H67">
        <f t="shared" ref="H67:H76" si="3">AVERAGE(B67:D67)</f>
        <v>19.2166666666667</v>
      </c>
      <c r="I67">
        <f t="shared" ref="I67:I76" si="4">AVERAGE(E67:G67)</f>
        <v>18.68</v>
      </c>
      <c r="J67">
        <f t="shared" ref="J67:J76" si="5">H67-I67</f>
        <v>0.536666666666669</v>
      </c>
      <c r="K67" s="2">
        <f>2^($J65-J67)</f>
        <v>0.569065517293912</v>
      </c>
      <c r="L67" s="2">
        <f>2^($J67-J67)</f>
        <v>1</v>
      </c>
    </row>
    <row r="68" spans="1:12">
      <c r="A68" t="s">
        <v>70</v>
      </c>
      <c r="B68">
        <v>19.17</v>
      </c>
      <c r="C68">
        <v>19.37</v>
      </c>
      <c r="D68">
        <v>19.2</v>
      </c>
      <c r="E68">
        <v>19.46</v>
      </c>
      <c r="F68">
        <v>19.58</v>
      </c>
      <c r="G68">
        <v>19.64</v>
      </c>
      <c r="H68">
        <f t="shared" si="3"/>
        <v>19.2466666666667</v>
      </c>
      <c r="I68">
        <f t="shared" si="4"/>
        <v>19.56</v>
      </c>
      <c r="J68">
        <f t="shared" si="5"/>
        <v>-0.313333333333329</v>
      </c>
      <c r="K68" s="2">
        <f>2^($J68-J68)</f>
        <v>1</v>
      </c>
      <c r="L68" s="2">
        <f>2^($J70-J68)</f>
        <v>1.01630493216819</v>
      </c>
    </row>
    <row r="69" spans="1:12">
      <c r="A69" t="s">
        <v>71</v>
      </c>
      <c r="B69">
        <v>19.24</v>
      </c>
      <c r="C69">
        <v>19.34</v>
      </c>
      <c r="D69">
        <v>19.47</v>
      </c>
      <c r="E69">
        <v>18.47</v>
      </c>
      <c r="F69">
        <v>18.43</v>
      </c>
      <c r="G69">
        <v>18.29</v>
      </c>
      <c r="H69">
        <f t="shared" si="3"/>
        <v>19.35</v>
      </c>
      <c r="I69">
        <f t="shared" si="4"/>
        <v>18.3966666666667</v>
      </c>
      <c r="J69">
        <f t="shared" si="5"/>
        <v>0.953333333333333</v>
      </c>
      <c r="K69" s="2">
        <f>2^($J68-J69)</f>
        <v>0.415618948071395</v>
      </c>
      <c r="L69" s="2">
        <f>2^($J70-J69)</f>
        <v>0.422395586827512</v>
      </c>
    </row>
    <row r="70" spans="1:12">
      <c r="A70" t="s">
        <v>72</v>
      </c>
      <c r="B70">
        <v>18.86</v>
      </c>
      <c r="C70">
        <v>19.03</v>
      </c>
      <c r="D70">
        <v>19.19</v>
      </c>
      <c r="E70">
        <v>19.24</v>
      </c>
      <c r="F70">
        <v>19.32</v>
      </c>
      <c r="G70">
        <v>19.39</v>
      </c>
      <c r="H70">
        <f t="shared" si="3"/>
        <v>19.0266666666667</v>
      </c>
      <c r="I70">
        <f t="shared" si="4"/>
        <v>19.3166666666667</v>
      </c>
      <c r="J70">
        <f t="shared" si="5"/>
        <v>-0.289999999999999</v>
      </c>
      <c r="K70" s="2">
        <f>2^($J68-J70)</f>
        <v>0.983956653508114</v>
      </c>
      <c r="L70" s="2">
        <f>2^($J70-J70)</f>
        <v>1</v>
      </c>
    </row>
    <row r="71" spans="1:12">
      <c r="A71" t="s">
        <v>73</v>
      </c>
      <c r="B71">
        <v>17.27</v>
      </c>
      <c r="C71">
        <v>17.14</v>
      </c>
      <c r="D71">
        <v>17.48</v>
      </c>
      <c r="E71">
        <v>17.53</v>
      </c>
      <c r="F71">
        <v>17.42</v>
      </c>
      <c r="G71">
        <v>17.68</v>
      </c>
      <c r="H71">
        <f t="shared" si="3"/>
        <v>17.2966666666667</v>
      </c>
      <c r="I71">
        <f t="shared" si="4"/>
        <v>17.5433333333333</v>
      </c>
      <c r="J71">
        <f t="shared" si="5"/>
        <v>-0.246666666666666</v>
      </c>
      <c r="K71" s="2">
        <f>2^($J71-J71)</f>
        <v>1</v>
      </c>
      <c r="L71" s="2">
        <f>2^($J73-J71)</f>
        <v>0.86254203199219</v>
      </c>
    </row>
    <row r="72" spans="1:12">
      <c r="A72" t="s">
        <v>74</v>
      </c>
      <c r="B72">
        <v>19.38</v>
      </c>
      <c r="C72">
        <v>19.04</v>
      </c>
      <c r="D72">
        <v>18.84</v>
      </c>
      <c r="E72">
        <v>18.5</v>
      </c>
      <c r="F72">
        <v>18.57</v>
      </c>
      <c r="G72">
        <v>18.46</v>
      </c>
      <c r="H72">
        <f t="shared" si="3"/>
        <v>19.0866666666667</v>
      </c>
      <c r="I72">
        <f t="shared" si="4"/>
        <v>18.51</v>
      </c>
      <c r="J72">
        <f t="shared" si="5"/>
        <v>0.576666666666668</v>
      </c>
      <c r="K72" s="2">
        <f>2^($J71-J72)</f>
        <v>0.565134694636578</v>
      </c>
      <c r="L72" s="2">
        <f>2^($J73-J72)</f>
        <v>0.487452427861119</v>
      </c>
    </row>
    <row r="73" spans="1:12">
      <c r="A73" t="s">
        <v>75</v>
      </c>
      <c r="B73">
        <v>18.08</v>
      </c>
      <c r="C73">
        <v>17.83</v>
      </c>
      <c r="D73">
        <v>17.91</v>
      </c>
      <c r="E73">
        <v>18.67</v>
      </c>
      <c r="F73">
        <v>18.38</v>
      </c>
      <c r="G73">
        <v>18.15</v>
      </c>
      <c r="H73">
        <f t="shared" si="3"/>
        <v>17.94</v>
      </c>
      <c r="I73">
        <f t="shared" si="4"/>
        <v>18.4</v>
      </c>
      <c r="J73">
        <f t="shared" si="5"/>
        <v>-0.460000000000001</v>
      </c>
      <c r="K73" s="2">
        <f>2^($J71-J73)</f>
        <v>1.15936379087559</v>
      </c>
      <c r="L73" s="2">
        <f>2^($J73-J73)</f>
        <v>1</v>
      </c>
    </row>
    <row r="74" spans="1:12">
      <c r="A74" t="s">
        <v>76</v>
      </c>
      <c r="B74">
        <v>18.97</v>
      </c>
      <c r="C74">
        <v>19.04</v>
      </c>
      <c r="D74">
        <v>19.24</v>
      </c>
      <c r="E74">
        <v>18.53</v>
      </c>
      <c r="F74">
        <v>18.61</v>
      </c>
      <c r="G74">
        <v>18.95</v>
      </c>
      <c r="H74">
        <f t="shared" si="3"/>
        <v>19.0833333333333</v>
      </c>
      <c r="I74">
        <f t="shared" si="4"/>
        <v>18.6966666666667</v>
      </c>
      <c r="J74">
        <f t="shared" si="5"/>
        <v>0.386666666666663</v>
      </c>
      <c r="K74" s="2">
        <f>2^($J74-J74)</f>
        <v>1</v>
      </c>
      <c r="L74" s="2">
        <f>2^($J76-J74)</f>
        <v>0.410845157292896</v>
      </c>
    </row>
    <row r="75" spans="1:12">
      <c r="A75" t="s">
        <v>77</v>
      </c>
      <c r="B75">
        <v>21.67</v>
      </c>
      <c r="C75">
        <v>21.4</v>
      </c>
      <c r="D75">
        <v>21.72</v>
      </c>
      <c r="E75">
        <v>20.13</v>
      </c>
      <c r="F75">
        <v>19.89</v>
      </c>
      <c r="G75">
        <v>20.04</v>
      </c>
      <c r="H75">
        <f t="shared" si="3"/>
        <v>21.5966666666667</v>
      </c>
      <c r="I75">
        <f t="shared" si="4"/>
        <v>20.02</v>
      </c>
      <c r="J75">
        <f t="shared" si="5"/>
        <v>1.57666666666666</v>
      </c>
      <c r="K75" s="2">
        <f>2^($J74-J75)</f>
        <v>0.438302860658017</v>
      </c>
      <c r="L75" s="2">
        <f>2^($J76-J75)</f>
        <v>0.180074607728969</v>
      </c>
    </row>
    <row r="76" spans="1:12">
      <c r="A76" t="s">
        <v>78</v>
      </c>
      <c r="B76">
        <v>19.79</v>
      </c>
      <c r="C76">
        <v>19.9</v>
      </c>
      <c r="D76">
        <v>19.82</v>
      </c>
      <c r="E76">
        <v>20.67</v>
      </c>
      <c r="F76">
        <v>20.66</v>
      </c>
      <c r="G76">
        <v>20.87</v>
      </c>
      <c r="H76">
        <f t="shared" si="3"/>
        <v>19.8366666666667</v>
      </c>
      <c r="I76">
        <f t="shared" si="4"/>
        <v>20.7333333333333</v>
      </c>
      <c r="J76">
        <f t="shared" si="5"/>
        <v>-0.896666666666668</v>
      </c>
      <c r="K76" s="2">
        <f>2^($J74-J76)</f>
        <v>2.43400702734118</v>
      </c>
      <c r="L76" s="2">
        <f>2^($J76-J76)</f>
        <v>1</v>
      </c>
    </row>
  </sheetData>
  <mergeCells count="3">
    <mergeCell ref="B1:D1"/>
    <mergeCell ref="E1:G1"/>
    <mergeCell ref="H1:I1"/>
  </mergeCells>
  <pageMargins left="0.699305555555556" right="0.699305555555556" top="0.75" bottom="0.75" header="0.3" footer="0.3"/>
  <headerFooter/>
  <drawing r:id="rId1"/>
  <legacyDrawing r:id="rId2"/>
  <oleObjects>
    <mc:AlternateContent xmlns:mc="http://schemas.openxmlformats.org/markup-compatibility/2006">
      <mc:Choice Requires="x14">
        <oleObject shapeId="4097" progId="Prism5.Document" r:id="rId3">
          <objectPr defaultSize="0" r:id="rId4">
            <anchor moveWithCells="1">
              <from>
                <xdr:col>13</xdr:col>
                <xdr:colOff>0</xdr:colOff>
                <xdr:row>25</xdr:row>
                <xdr:rowOff>0</xdr:rowOff>
              </from>
              <to>
                <xdr:col>18</xdr:col>
                <xdr:colOff>209550</xdr:colOff>
                <xdr:row>39</xdr:row>
                <xdr:rowOff>9525</xdr:rowOff>
              </to>
            </anchor>
          </objectPr>
        </oleObject>
      </mc:Choice>
      <mc:Fallback>
        <oleObject shapeId="4097" progId="Prism5.Document" r:id="rId3"/>
      </mc:Fallback>
    </mc:AlternateContent>
    <mc:AlternateContent xmlns:mc="http://schemas.openxmlformats.org/markup-compatibility/2006">
      <mc:Choice Requires="x14">
        <oleObject shapeId="4098" progId="Prism5.Document" r:id="rId5">
          <objectPr defaultSize="0" r:id="rId6">
            <anchor moveWithCells="1">
              <from>
                <xdr:col>19</xdr:col>
                <xdr:colOff>0</xdr:colOff>
                <xdr:row>1</xdr:row>
                <xdr:rowOff>66675</xdr:rowOff>
              </from>
              <to>
                <xdr:col>24</xdr:col>
                <xdr:colOff>209550</xdr:colOff>
                <xdr:row>15</xdr:row>
                <xdr:rowOff>76200</xdr:rowOff>
              </to>
            </anchor>
          </objectPr>
        </oleObject>
      </mc:Choice>
      <mc:Fallback>
        <oleObject shapeId="4098" progId="Prism5.Document" r:id="rId5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gk2&amp;actin的扩增和溶解曲线</vt:lpstr>
      <vt:lpstr>original data</vt:lpstr>
      <vt:lpstr>data analysi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28</dc:creator>
  <cp:lastModifiedBy>Administrator</cp:lastModifiedBy>
  <dcterms:created xsi:type="dcterms:W3CDTF">2016-12-29T06:48:00Z</dcterms:created>
  <dcterms:modified xsi:type="dcterms:W3CDTF">2017-09-20T04:06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749</vt:lpwstr>
  </property>
</Properties>
</file>